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D:\work\paper\P6-AP-OA-RNAi\"/>
    </mc:Choice>
  </mc:AlternateContent>
  <bookViews>
    <workbookView xWindow="-15" yWindow="-15" windowWidth="12120" windowHeight="9030"/>
  </bookViews>
  <sheets>
    <sheet name="TA" sheetId="8" r:id="rId1"/>
    <sheet name="Component" sheetId="1" state="hidden" r:id="rId2"/>
    <sheet name="mdlCalcs" sheetId="2" state="veryHidden" r:id="rId3"/>
  </sheets>
  <definedNames>
    <definedName name="_xlnm.Print_Titles" localSheetId="1">Component!$A:$A,Component!$1:$5</definedName>
    <definedName name="_xlnm.Print_Titles" localSheetId="0">TA!$A:$A,TA!$1:$5</definedName>
  </definedNames>
  <calcPr calcId="152511" refMode="R1C1"/>
</workbook>
</file>

<file path=xl/sharedStrings.xml><?xml version="1.0" encoding="utf-8"?>
<sst xmlns="http://schemas.openxmlformats.org/spreadsheetml/2006/main" count="909" uniqueCount="128">
  <si>
    <t>Component Name</t>
  </si>
  <si>
    <t>Curve Index</t>
  </si>
  <si>
    <t>Weighting Index</t>
  </si>
  <si>
    <t>Origin Index</t>
  </si>
  <si>
    <t>Equation</t>
  </si>
  <si>
    <t>Filename</t>
  </si>
  <si>
    <t>Sample Type</t>
  </si>
  <si>
    <t>Sample Name</t>
  </si>
  <si>
    <t>Sample ID</t>
  </si>
  <si>
    <t>Units</t>
  </si>
  <si>
    <t>%Diff</t>
  </si>
  <si>
    <t>Level</t>
  </si>
  <si>
    <t>%RSD</t>
  </si>
  <si>
    <t>Peak Status</t>
  </si>
  <si>
    <t>ISTD Area</t>
  </si>
  <si>
    <t>RT</t>
  </si>
  <si>
    <t xml:space="preserve"> </t>
  </si>
  <si>
    <t>Integ. Type</t>
  </si>
  <si>
    <t>Area Ratio</t>
  </si>
  <si>
    <t>Specified</t>
  </si>
  <si>
    <t>Amount</t>
  </si>
  <si>
    <t>Calculated</t>
  </si>
  <si>
    <t>Excluded</t>
  </si>
  <si>
    <t>Area</t>
  </si>
  <si>
    <t>STD-Tra-0</t>
  </si>
  <si>
    <t>Std Bracket Sample</t>
  </si>
  <si>
    <t>Method Settings</t>
  </si>
  <si>
    <t>NF</t>
  </si>
  <si>
    <t>NA</t>
  </si>
  <si>
    <t>Not Found</t>
  </si>
  <si>
    <t>1</t>
  </si>
  <si>
    <t>C-15-1</t>
  </si>
  <si>
    <t>Unknown Sample</t>
  </si>
  <si>
    <t>4</t>
  </si>
  <si>
    <t>C-15-2</t>
  </si>
  <si>
    <t>C-15-3</t>
  </si>
  <si>
    <t>C-15-4</t>
  </si>
  <si>
    <t>C-15-5</t>
  </si>
  <si>
    <t>C-15-6</t>
  </si>
  <si>
    <t>C-30-1</t>
  </si>
  <si>
    <t>C-30-2</t>
  </si>
  <si>
    <t>C-30-3</t>
  </si>
  <si>
    <t>C-30-4</t>
  </si>
  <si>
    <t>C-30-5</t>
  </si>
  <si>
    <t>C-30-6</t>
  </si>
  <si>
    <t>C-45-1</t>
  </si>
  <si>
    <t>C-45-2</t>
  </si>
  <si>
    <t>C-45-3</t>
  </si>
  <si>
    <t>C-45-4</t>
  </si>
  <si>
    <t>C-45-5</t>
  </si>
  <si>
    <t>C-45-6</t>
  </si>
  <si>
    <t>C-60-4</t>
  </si>
  <si>
    <t>C-60-5</t>
  </si>
  <si>
    <t>C-60-6</t>
  </si>
  <si>
    <t>L-15-4</t>
  </si>
  <si>
    <t>L-15-5</t>
  </si>
  <si>
    <t>L-15-6</t>
  </si>
  <si>
    <t>L-30-4</t>
  </si>
  <si>
    <t>L-30-5</t>
  </si>
  <si>
    <t>L-30-6</t>
  </si>
  <si>
    <t>L-45-4</t>
  </si>
  <si>
    <t>L-45-5</t>
  </si>
  <si>
    <t>L-45-6</t>
  </si>
  <si>
    <t>L-60-4</t>
  </si>
  <si>
    <t>L-60-5</t>
  </si>
  <si>
    <t>L-60-6</t>
  </si>
  <si>
    <t>T-15-1</t>
  </si>
  <si>
    <t>T-15-2</t>
  </si>
  <si>
    <t>T-15-3</t>
  </si>
  <si>
    <t>T-15-4</t>
  </si>
  <si>
    <t>T-15-5</t>
  </si>
  <si>
    <t>T-15-6</t>
  </si>
  <si>
    <t>T-30-1</t>
  </si>
  <si>
    <t>T-30-2</t>
  </si>
  <si>
    <t>T-30-3</t>
  </si>
  <si>
    <t>T-30-4</t>
  </si>
  <si>
    <t>T-30-5</t>
  </si>
  <si>
    <t>T-30-6</t>
  </si>
  <si>
    <t>T45-1</t>
  </si>
  <si>
    <t>T45-2</t>
  </si>
  <si>
    <t>T45-3</t>
  </si>
  <si>
    <t>T45-4</t>
  </si>
  <si>
    <t>T45-5</t>
  </si>
  <si>
    <t>T45-6</t>
  </si>
  <si>
    <t>T60-1</t>
  </si>
  <si>
    <t>T60-2</t>
  </si>
  <si>
    <t>T60-3</t>
  </si>
  <si>
    <t>T60-4</t>
  </si>
  <si>
    <t>T60-5</t>
  </si>
  <si>
    <t>T60-6</t>
  </si>
  <si>
    <t>Created By:</t>
  </si>
  <si>
    <t>User Name</t>
  </si>
  <si>
    <t>Full Name</t>
  </si>
  <si>
    <t>Date</t>
  </si>
  <si>
    <t>Administrator</t>
  </si>
  <si>
    <t xml:space="preserve">            2016/8/27 13:10:05</t>
  </si>
  <si>
    <t>Tra</t>
  </si>
  <si>
    <t>Linear</t>
  </si>
  <si>
    <t>Equal</t>
  </si>
  <si>
    <t>Force</t>
  </si>
  <si>
    <t>Y = 11785.8*X   R^2 = 0.9995</t>
  </si>
  <si>
    <t>Area</t>
    <phoneticPr fontId="0" type="noConversion"/>
  </si>
  <si>
    <t>%RSD-AMT</t>
    <phoneticPr fontId="0" type="noConversion"/>
  </si>
  <si>
    <t>uM</t>
  </si>
  <si>
    <t>STD-Tra-10000</t>
  </si>
  <si>
    <t>5</t>
  </si>
  <si>
    <t>STD-Tra-2000</t>
  </si>
  <si>
    <t>STD-Tra-400</t>
  </si>
  <si>
    <t>3</t>
  </si>
  <si>
    <t>STD-Tra-50000</t>
  </si>
  <si>
    <t>6</t>
  </si>
  <si>
    <t>Response High</t>
  </si>
  <si>
    <t>C-60-1</t>
  </si>
  <si>
    <t>C-60-2</t>
  </si>
  <si>
    <t>C-60-3</t>
  </si>
  <si>
    <t>L-15-1</t>
  </si>
  <si>
    <t>L-15-2</t>
  </si>
  <si>
    <t>L-15-3</t>
  </si>
  <si>
    <t>L-30-1</t>
  </si>
  <si>
    <t>L-30-2</t>
  </si>
  <si>
    <t>L-30-3</t>
  </si>
  <si>
    <t>L-45-1</t>
  </si>
  <si>
    <t>L-45-2</t>
  </si>
  <si>
    <t>L-45-3</t>
  </si>
  <si>
    <t>L-60-1</t>
  </si>
  <si>
    <t>L-60-2</t>
  </si>
  <si>
    <t>L-60-3</t>
  </si>
  <si>
    <t>uM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"/>
    <numFmt numFmtId="177" formatCode="0.0%"/>
    <numFmt numFmtId="178" formatCode="#"/>
    <numFmt numFmtId="179" formatCode="#.00"/>
  </numFmts>
  <fonts count="5" x14ac:knownFonts="1">
    <font>
      <sz val="8"/>
      <name val="Times New Roman"/>
      <family val="1"/>
    </font>
    <font>
      <b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9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right"/>
    </xf>
    <xf numFmtId="177" fontId="2" fillId="0" borderId="0" xfId="0" applyNumberFormat="1" applyFont="1" applyAlignment="1">
      <alignment horizontal="right"/>
    </xf>
    <xf numFmtId="49" fontId="2" fillId="0" borderId="0" xfId="0" applyNumberFormat="1" applyFont="1" applyFill="1" applyBorder="1" applyAlignment="1">
      <alignment horizontal="left"/>
    </xf>
    <xf numFmtId="176" fontId="2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center"/>
    </xf>
    <xf numFmtId="49" fontId="1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right"/>
    </xf>
    <xf numFmtId="176" fontId="2" fillId="0" borderId="1" xfId="0" applyNumberFormat="1" applyFont="1" applyBorder="1" applyAlignment="1">
      <alignment horizontal="right"/>
    </xf>
    <xf numFmtId="9" fontId="2" fillId="0" borderId="1" xfId="0" applyNumberFormat="1" applyFont="1" applyBorder="1" applyAlignment="1">
      <alignment horizontal="right"/>
    </xf>
    <xf numFmtId="177" fontId="2" fillId="0" borderId="1" xfId="0" applyNumberFormat="1" applyFont="1" applyBorder="1" applyAlignment="1">
      <alignment horizontal="right"/>
    </xf>
    <xf numFmtId="49" fontId="2" fillId="0" borderId="1" xfId="0" applyNumberFormat="1" applyFont="1" applyBorder="1" applyAlignment="1">
      <alignment horizontal="right"/>
    </xf>
    <xf numFmtId="49" fontId="2" fillId="0" borderId="1" xfId="0" applyNumberFormat="1" applyFont="1" applyBorder="1" applyAlignment="1">
      <alignment horizontal="center"/>
    </xf>
    <xf numFmtId="0" fontId="0" fillId="0" borderId="1" xfId="0" applyBorder="1"/>
    <xf numFmtId="1" fontId="2" fillId="0" borderId="1" xfId="0" applyNumberFormat="1" applyFont="1" applyBorder="1" applyAlignment="1">
      <alignment horizontal="right"/>
    </xf>
    <xf numFmtId="1" fontId="2" fillId="0" borderId="0" xfId="0" applyNumberFormat="1" applyFont="1" applyAlignment="1">
      <alignment horizontal="right"/>
    </xf>
    <xf numFmtId="176" fontId="0" fillId="0" borderId="0" xfId="0" applyNumberFormat="1" applyAlignment="1">
      <alignment horizontal="right"/>
    </xf>
    <xf numFmtId="49" fontId="3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right"/>
    </xf>
    <xf numFmtId="176" fontId="1" fillId="0" borderId="0" xfId="0" applyNumberFormat="1" applyFont="1" applyAlignment="1">
      <alignment horizontal="right"/>
    </xf>
    <xf numFmtId="9" fontId="1" fillId="0" borderId="0" xfId="0" applyNumberFormat="1" applyFont="1" applyAlignment="1">
      <alignment horizontal="right"/>
    </xf>
    <xf numFmtId="177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49" fontId="3" fillId="0" borderId="0" xfId="0" applyNumberFormat="1" applyFont="1" applyAlignment="1"/>
    <xf numFmtId="49" fontId="2" fillId="0" borderId="0" xfId="0" applyNumberFormat="1" applyFont="1" applyAlignment="1"/>
    <xf numFmtId="49" fontId="1" fillId="0" borderId="0" xfId="0" applyNumberFormat="1" applyFont="1" applyAlignment="1"/>
    <xf numFmtId="178" fontId="2" fillId="0" borderId="1" xfId="0" applyNumberFormat="1" applyFont="1" applyBorder="1" applyAlignment="1">
      <alignment horizontal="right"/>
    </xf>
    <xf numFmtId="178" fontId="0" fillId="0" borderId="0" xfId="0" applyNumberFormat="1" applyAlignment="1">
      <alignment horizontal="right"/>
    </xf>
    <xf numFmtId="178" fontId="2" fillId="0" borderId="0" xfId="0" applyNumberFormat="1" applyFont="1" applyAlignment="1">
      <alignment horizontal="right"/>
    </xf>
    <xf numFmtId="178" fontId="1" fillId="0" borderId="0" xfId="0" applyNumberFormat="1" applyFont="1" applyAlignment="1">
      <alignment horizontal="right"/>
    </xf>
    <xf numFmtId="179" fontId="2" fillId="0" borderId="1" xfId="0" applyNumberFormat="1" applyFont="1" applyBorder="1" applyAlignment="1">
      <alignment horizontal="right"/>
    </xf>
    <xf numFmtId="179" fontId="2" fillId="0" borderId="0" xfId="0" applyNumberFormat="1" applyFont="1" applyAlignment="1">
      <alignment horizontal="right"/>
    </xf>
    <xf numFmtId="179" fontId="1" fillId="0" borderId="0" xfId="0" applyNumberFormat="1" applyFont="1" applyAlignment="1">
      <alignment horizontal="right"/>
    </xf>
    <xf numFmtId="49" fontId="2" fillId="5" borderId="0" xfId="0" applyNumberFormat="1" applyFont="1" applyFill="1" applyAlignment="1">
      <alignment horizontal="left"/>
    </xf>
    <xf numFmtId="49" fontId="2" fillId="2" borderId="2" xfId="0" applyNumberFormat="1" applyFont="1" applyFill="1" applyBorder="1" applyAlignment="1">
      <alignment horizontal="left"/>
    </xf>
    <xf numFmtId="49" fontId="2" fillId="0" borderId="3" xfId="0" applyNumberFormat="1" applyFont="1" applyBorder="1" applyAlignment="1">
      <alignment horizontal="left"/>
    </xf>
    <xf numFmtId="1" fontId="2" fillId="0" borderId="3" xfId="0" applyNumberFormat="1" applyFont="1" applyBorder="1" applyAlignment="1">
      <alignment horizontal="right"/>
    </xf>
    <xf numFmtId="178" fontId="2" fillId="0" borderId="3" xfId="0" applyNumberFormat="1" applyFont="1" applyBorder="1" applyAlignment="1">
      <alignment horizontal="right"/>
    </xf>
    <xf numFmtId="176" fontId="2" fillId="0" borderId="3" xfId="0" applyNumberFormat="1" applyFont="1" applyBorder="1" applyAlignment="1">
      <alignment horizontal="right"/>
    </xf>
    <xf numFmtId="9" fontId="2" fillId="0" borderId="3" xfId="0" applyNumberFormat="1" applyFont="1" applyBorder="1" applyAlignment="1">
      <alignment horizontal="right"/>
    </xf>
    <xf numFmtId="177" fontId="2" fillId="0" borderId="3" xfId="0" applyNumberFormat="1" applyFont="1" applyBorder="1" applyAlignment="1">
      <alignment horizontal="right"/>
    </xf>
    <xf numFmtId="49" fontId="2" fillId="0" borderId="3" xfId="0" applyNumberFormat="1" applyFont="1" applyBorder="1" applyAlignment="1">
      <alignment horizontal="right"/>
    </xf>
    <xf numFmtId="49" fontId="2" fillId="0" borderId="3" xfId="0" applyNumberFormat="1" applyFont="1" applyBorder="1" applyAlignment="1">
      <alignment horizontal="center"/>
    </xf>
    <xf numFmtId="179" fontId="2" fillId="0" borderId="3" xfId="0" applyNumberFormat="1" applyFont="1" applyBorder="1" applyAlignment="1">
      <alignment horizontal="right"/>
    </xf>
    <xf numFmtId="49" fontId="2" fillId="0" borderId="4" xfId="0" applyNumberFormat="1" applyFont="1" applyBorder="1" applyAlignment="1">
      <alignment horizontal="center"/>
    </xf>
    <xf numFmtId="49" fontId="2" fillId="2" borderId="5" xfId="0" applyNumberFormat="1" applyFont="1" applyFill="1" applyBorder="1" applyAlignment="1">
      <alignment horizontal="left"/>
    </xf>
    <xf numFmtId="49" fontId="2" fillId="0" borderId="0" xfId="0" applyNumberFormat="1" applyFont="1" applyBorder="1" applyAlignment="1">
      <alignment horizontal="left"/>
    </xf>
    <xf numFmtId="1" fontId="2" fillId="0" borderId="0" xfId="0" applyNumberFormat="1" applyFont="1" applyBorder="1" applyAlignment="1">
      <alignment horizontal="right"/>
    </xf>
    <xf numFmtId="178" fontId="2" fillId="0" borderId="0" xfId="0" applyNumberFormat="1" applyFont="1" applyBorder="1" applyAlignment="1">
      <alignment horizontal="right"/>
    </xf>
    <xf numFmtId="176" fontId="2" fillId="0" borderId="0" xfId="0" applyNumberFormat="1" applyFont="1" applyBorder="1" applyAlignment="1">
      <alignment horizontal="right"/>
    </xf>
    <xf numFmtId="9" fontId="2" fillId="0" borderId="0" xfId="0" applyNumberFormat="1" applyFont="1" applyBorder="1" applyAlignment="1">
      <alignment horizontal="right"/>
    </xf>
    <xf numFmtId="177" fontId="2" fillId="0" borderId="0" xfId="0" applyNumberFormat="1" applyFont="1" applyBorder="1" applyAlignment="1">
      <alignment horizontal="right"/>
    </xf>
    <xf numFmtId="49" fontId="2" fillId="0" borderId="0" xfId="0" applyNumberFormat="1" applyFont="1" applyBorder="1" applyAlignment="1">
      <alignment horizontal="right"/>
    </xf>
    <xf numFmtId="49" fontId="2" fillId="0" borderId="0" xfId="0" applyNumberFormat="1" applyFont="1" applyBorder="1" applyAlignment="1">
      <alignment horizontal="center"/>
    </xf>
    <xf numFmtId="179" fontId="2" fillId="0" borderId="0" xfId="0" applyNumberFormat="1" applyFont="1" applyBorder="1" applyAlignment="1">
      <alignment horizontal="right"/>
    </xf>
    <xf numFmtId="49" fontId="2" fillId="0" borderId="6" xfId="0" applyNumberFormat="1" applyFont="1" applyBorder="1" applyAlignment="1">
      <alignment horizontal="center"/>
    </xf>
    <xf numFmtId="49" fontId="2" fillId="2" borderId="7" xfId="0" applyNumberFormat="1" applyFont="1" applyFill="1" applyBorder="1" applyAlignment="1">
      <alignment horizontal="left"/>
    </xf>
    <xf numFmtId="49" fontId="2" fillId="0" borderId="8" xfId="0" applyNumberFormat="1" applyFont="1" applyBorder="1" applyAlignment="1">
      <alignment horizontal="left"/>
    </xf>
    <xf numFmtId="1" fontId="2" fillId="0" borderId="8" xfId="0" applyNumberFormat="1" applyFont="1" applyBorder="1" applyAlignment="1">
      <alignment horizontal="right"/>
    </xf>
    <xf numFmtId="178" fontId="2" fillId="0" borderId="8" xfId="0" applyNumberFormat="1" applyFont="1" applyBorder="1" applyAlignment="1">
      <alignment horizontal="right"/>
    </xf>
    <xf numFmtId="176" fontId="2" fillId="0" borderId="8" xfId="0" applyNumberFormat="1" applyFont="1" applyBorder="1" applyAlignment="1">
      <alignment horizontal="right"/>
    </xf>
    <xf numFmtId="9" fontId="2" fillId="0" borderId="8" xfId="0" applyNumberFormat="1" applyFont="1" applyBorder="1" applyAlignment="1">
      <alignment horizontal="right"/>
    </xf>
    <xf numFmtId="177" fontId="2" fillId="0" borderId="8" xfId="0" applyNumberFormat="1" applyFont="1" applyBorder="1" applyAlignment="1">
      <alignment horizontal="right"/>
    </xf>
    <xf numFmtId="49" fontId="2" fillId="0" borderId="8" xfId="0" applyNumberFormat="1" applyFont="1" applyBorder="1" applyAlignment="1">
      <alignment horizontal="right"/>
    </xf>
    <xf numFmtId="49" fontId="2" fillId="0" borderId="8" xfId="0" applyNumberFormat="1" applyFont="1" applyBorder="1" applyAlignment="1">
      <alignment horizontal="center"/>
    </xf>
    <xf numFmtId="179" fontId="2" fillId="0" borderId="8" xfId="0" applyNumberFormat="1" applyFont="1" applyBorder="1" applyAlignment="1">
      <alignment horizontal="right"/>
    </xf>
    <xf numFmtId="49" fontId="2" fillId="0" borderId="9" xfId="0" applyNumberFormat="1" applyFont="1" applyBorder="1" applyAlignment="1">
      <alignment horizontal="center"/>
    </xf>
    <xf numFmtId="49" fontId="2" fillId="4" borderId="2" xfId="0" applyNumberFormat="1" applyFont="1" applyFill="1" applyBorder="1" applyAlignment="1">
      <alignment horizontal="left"/>
    </xf>
    <xf numFmtId="49" fontId="2" fillId="4" borderId="5" xfId="0" applyNumberFormat="1" applyFont="1" applyFill="1" applyBorder="1" applyAlignment="1">
      <alignment horizontal="left"/>
    </xf>
    <xf numFmtId="49" fontId="2" fillId="4" borderId="7" xfId="0" applyNumberFormat="1" applyFont="1" applyFill="1" applyBorder="1" applyAlignment="1">
      <alignment horizontal="left"/>
    </xf>
    <xf numFmtId="49" fontId="2" fillId="3" borderId="2" xfId="0" applyNumberFormat="1" applyFont="1" applyFill="1" applyBorder="1" applyAlignment="1">
      <alignment horizontal="left"/>
    </xf>
    <xf numFmtId="49" fontId="2" fillId="3" borderId="5" xfId="0" applyNumberFormat="1" applyFont="1" applyFill="1" applyBorder="1" applyAlignment="1">
      <alignment horizontal="left"/>
    </xf>
    <xf numFmtId="49" fontId="2" fillId="3" borderId="7" xfId="0" applyNumberFormat="1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"/>
  <sheetViews>
    <sheetView showGridLines="0" tabSelected="1" zoomScaleNormal="100" workbookViewId="0">
      <selection activeCell="A11" sqref="A11:A16"/>
    </sheetView>
  </sheetViews>
  <sheetFormatPr defaultRowHeight="11.25" x14ac:dyDescent="0.2"/>
  <cols>
    <col min="1" max="1" width="14.1640625" style="3" customWidth="1"/>
    <col min="2" max="2" width="16" style="3" customWidth="1"/>
    <col min="3" max="3" width="17.83203125" style="3" customWidth="1"/>
    <col min="4" max="4" width="17.33203125" style="3" customWidth="1"/>
    <col min="5" max="6" width="15.83203125" style="22" customWidth="1"/>
    <col min="7" max="7" width="15.83203125" style="35" customWidth="1"/>
    <col min="8" max="9" width="16.83203125" style="10" customWidth="1"/>
    <col min="10" max="10" width="14.1640625" style="7" customWidth="1"/>
    <col min="11" max="11" width="11" style="8" customWidth="1"/>
    <col min="12" max="12" width="16.83203125" style="5" customWidth="1"/>
    <col min="13" max="13" width="11" style="11" customWidth="1"/>
    <col min="14" max="14" width="9.1640625" style="11" customWidth="1"/>
    <col min="15" max="15" width="9.83203125" style="38" customWidth="1"/>
    <col min="16" max="16" width="17.33203125" style="11" customWidth="1"/>
    <col min="17" max="17" width="9.83203125" style="5" customWidth="1"/>
  </cols>
  <sheetData>
    <row r="1" spans="1:17" s="20" customFormat="1" x14ac:dyDescent="0.2">
      <c r="A1" s="12"/>
      <c r="B1" s="13"/>
      <c r="C1" s="13"/>
      <c r="D1" s="13"/>
      <c r="E1" s="21"/>
      <c r="F1" s="21"/>
      <c r="G1" s="33"/>
      <c r="H1" s="15"/>
      <c r="I1" s="15"/>
      <c r="J1" s="16"/>
      <c r="K1" s="17"/>
      <c r="L1" s="18"/>
      <c r="M1" s="19"/>
      <c r="N1" s="19"/>
      <c r="O1" s="37"/>
      <c r="P1" s="19"/>
      <c r="Q1" s="18"/>
    </row>
    <row r="2" spans="1:17" x14ac:dyDescent="0.2">
      <c r="A2" s="4" t="s">
        <v>0</v>
      </c>
      <c r="C2" s="4" t="s">
        <v>1</v>
      </c>
      <c r="D2" s="4" t="s">
        <v>2</v>
      </c>
      <c r="E2" s="32" t="s">
        <v>3</v>
      </c>
      <c r="F2" s="32" t="s">
        <v>4</v>
      </c>
      <c r="G2" s="34"/>
    </row>
    <row r="3" spans="1:17" x14ac:dyDescent="0.2">
      <c r="A3" s="3" t="s">
        <v>96</v>
      </c>
      <c r="C3" s="3" t="s">
        <v>97</v>
      </c>
      <c r="D3" s="3" t="s">
        <v>98</v>
      </c>
      <c r="E3" s="31" t="s">
        <v>99</v>
      </c>
      <c r="F3" s="31" t="s">
        <v>100</v>
      </c>
    </row>
    <row r="4" spans="1:17" x14ac:dyDescent="0.2">
      <c r="B4" s="9"/>
      <c r="C4" s="9"/>
      <c r="H4" s="26" t="s">
        <v>19</v>
      </c>
      <c r="I4" s="26" t="s">
        <v>21</v>
      </c>
    </row>
    <row r="5" spans="1:17" s="2" customFormat="1" x14ac:dyDescent="0.2">
      <c r="A5" s="4" t="s">
        <v>5</v>
      </c>
      <c r="B5" s="4" t="s">
        <v>6</v>
      </c>
      <c r="C5" s="4" t="s">
        <v>7</v>
      </c>
      <c r="D5" s="4" t="s">
        <v>17</v>
      </c>
      <c r="E5" s="25" t="s">
        <v>23</v>
      </c>
      <c r="F5" s="25" t="s">
        <v>14</v>
      </c>
      <c r="G5" s="36" t="s">
        <v>101</v>
      </c>
      <c r="H5" s="26" t="s">
        <v>20</v>
      </c>
      <c r="I5" s="26" t="s">
        <v>20</v>
      </c>
      <c r="J5" s="27" t="s">
        <v>10</v>
      </c>
      <c r="K5" s="28" t="s">
        <v>102</v>
      </c>
      <c r="L5" s="6" t="s">
        <v>13</v>
      </c>
      <c r="M5" s="6" t="s">
        <v>11</v>
      </c>
      <c r="N5" s="6" t="s">
        <v>9</v>
      </c>
      <c r="O5" s="39" t="s">
        <v>15</v>
      </c>
      <c r="P5" s="6" t="s">
        <v>8</v>
      </c>
      <c r="Q5" s="6"/>
    </row>
    <row r="6" spans="1:17" x14ac:dyDescent="0.2">
      <c r="A6" s="40" t="s">
        <v>24</v>
      </c>
      <c r="B6" s="3" t="s">
        <v>25</v>
      </c>
      <c r="D6" s="3" t="s">
        <v>26</v>
      </c>
      <c r="E6" s="22" t="s">
        <v>27</v>
      </c>
      <c r="F6" s="22" t="s">
        <v>28</v>
      </c>
      <c r="G6" s="35" t="s">
        <v>27</v>
      </c>
      <c r="H6" s="10">
        <v>9.9999999999999995E-7</v>
      </c>
      <c r="I6" s="10" t="s">
        <v>27</v>
      </c>
      <c r="J6" s="7" t="s">
        <v>27</v>
      </c>
      <c r="K6" s="8" t="s">
        <v>27</v>
      </c>
      <c r="L6" s="5" t="s">
        <v>29</v>
      </c>
      <c r="M6" s="11" t="s">
        <v>30</v>
      </c>
      <c r="N6" s="11" t="s">
        <v>103</v>
      </c>
      <c r="O6" s="38" t="s">
        <v>27</v>
      </c>
      <c r="P6" s="11" t="s">
        <v>30</v>
      </c>
    </row>
    <row r="7" spans="1:17" x14ac:dyDescent="0.2">
      <c r="A7" s="40" t="s">
        <v>104</v>
      </c>
      <c r="B7" s="3" t="s">
        <v>25</v>
      </c>
      <c r="D7" s="3" t="s">
        <v>26</v>
      </c>
      <c r="E7" s="22">
        <v>119168.397356773</v>
      </c>
      <c r="F7" s="22" t="s">
        <v>28</v>
      </c>
      <c r="G7" s="35" t="s">
        <v>28</v>
      </c>
      <c r="H7" s="10">
        <v>10</v>
      </c>
      <c r="I7" s="10">
        <v>10.111181974734199</v>
      </c>
      <c r="J7" s="7">
        <v>1.1118197473426E-2</v>
      </c>
      <c r="K7" s="8">
        <v>0</v>
      </c>
      <c r="M7" s="11" t="s">
        <v>105</v>
      </c>
      <c r="N7" s="11" t="s">
        <v>103</v>
      </c>
      <c r="O7" s="38">
        <v>7.8407533333333301</v>
      </c>
      <c r="P7" s="11" t="s">
        <v>30</v>
      </c>
    </row>
    <row r="8" spans="1:17" x14ac:dyDescent="0.2">
      <c r="A8" s="40" t="s">
        <v>106</v>
      </c>
      <c r="B8" s="3" t="s">
        <v>25</v>
      </c>
      <c r="D8" s="3" t="s">
        <v>26</v>
      </c>
      <c r="E8" s="22">
        <v>25628.646908052899</v>
      </c>
      <c r="F8" s="22" t="s">
        <v>28</v>
      </c>
      <c r="G8" s="35" t="s">
        <v>28</v>
      </c>
      <c r="H8" s="10">
        <v>2</v>
      </c>
      <c r="I8" s="10">
        <v>2.1745355178161598</v>
      </c>
      <c r="J8" s="7">
        <v>8.7267758908081999E-2</v>
      </c>
      <c r="K8" s="8">
        <v>0</v>
      </c>
      <c r="M8" s="11" t="s">
        <v>33</v>
      </c>
      <c r="N8" s="11" t="s">
        <v>103</v>
      </c>
      <c r="O8" s="38">
        <v>7.8002050000000001</v>
      </c>
      <c r="P8" s="11" t="s">
        <v>30</v>
      </c>
    </row>
    <row r="9" spans="1:17" x14ac:dyDescent="0.2">
      <c r="A9" s="40" t="s">
        <v>107</v>
      </c>
      <c r="B9" s="3" t="s">
        <v>25</v>
      </c>
      <c r="D9" s="3" t="s">
        <v>26</v>
      </c>
      <c r="E9" s="22">
        <v>14831.560280006801</v>
      </c>
      <c r="F9" s="22" t="s">
        <v>28</v>
      </c>
      <c r="G9" s="35" t="s">
        <v>28</v>
      </c>
      <c r="H9" s="10">
        <v>0.4</v>
      </c>
      <c r="I9" s="10">
        <v>1.2584259609652799</v>
      </c>
      <c r="J9" s="7">
        <v>2.1460649024132001</v>
      </c>
      <c r="K9" s="8">
        <v>0</v>
      </c>
      <c r="M9" s="11" t="s">
        <v>108</v>
      </c>
      <c r="N9" s="11" t="s">
        <v>103</v>
      </c>
      <c r="O9" s="38">
        <v>7.8001533333333297</v>
      </c>
      <c r="P9" s="11" t="s">
        <v>30</v>
      </c>
    </row>
    <row r="10" spans="1:17" ht="12" thickBot="1" x14ac:dyDescent="0.25">
      <c r="A10" s="40" t="s">
        <v>109</v>
      </c>
      <c r="B10" s="3" t="s">
        <v>25</v>
      </c>
      <c r="D10" s="3" t="s">
        <v>26</v>
      </c>
      <c r="E10" s="22">
        <v>588864.849280947</v>
      </c>
      <c r="F10" s="22" t="s">
        <v>28</v>
      </c>
      <c r="G10" s="35" t="s">
        <v>28</v>
      </c>
      <c r="H10" s="10">
        <v>50</v>
      </c>
      <c r="I10" s="10">
        <v>49.9639147766527</v>
      </c>
      <c r="J10" s="7">
        <v>-7.2170446694399995E-4</v>
      </c>
      <c r="K10" s="8">
        <v>0</v>
      </c>
      <c r="M10" s="11" t="s">
        <v>110</v>
      </c>
      <c r="N10" s="11" t="s">
        <v>103</v>
      </c>
      <c r="O10" s="38">
        <v>7.8002983333333296</v>
      </c>
      <c r="P10" s="11" t="s">
        <v>30</v>
      </c>
    </row>
    <row r="11" spans="1:17" x14ac:dyDescent="0.2">
      <c r="A11" s="41" t="s">
        <v>31</v>
      </c>
      <c r="B11" s="42" t="s">
        <v>32</v>
      </c>
      <c r="C11" s="42"/>
      <c r="D11" s="42" t="s">
        <v>26</v>
      </c>
      <c r="E11" s="43">
        <v>558656.475880643</v>
      </c>
      <c r="F11" s="43" t="s">
        <v>28</v>
      </c>
      <c r="G11" s="44" t="s">
        <v>28</v>
      </c>
      <c r="H11" s="45" t="s">
        <v>28</v>
      </c>
      <c r="I11" s="45">
        <v>47.400799325022199</v>
      </c>
      <c r="J11" s="46" t="s">
        <v>28</v>
      </c>
      <c r="K11" s="47" t="s">
        <v>28</v>
      </c>
      <c r="L11" s="48"/>
      <c r="M11" s="49" t="s">
        <v>28</v>
      </c>
      <c r="N11" s="49" t="s">
        <v>103</v>
      </c>
      <c r="O11" s="50">
        <v>7.8010116666666596</v>
      </c>
      <c r="P11" s="51" t="s">
        <v>30</v>
      </c>
    </row>
    <row r="12" spans="1:17" x14ac:dyDescent="0.2">
      <c r="A12" s="52" t="s">
        <v>34</v>
      </c>
      <c r="B12" s="53" t="s">
        <v>32</v>
      </c>
      <c r="C12" s="53"/>
      <c r="D12" s="53" t="s">
        <v>26</v>
      </c>
      <c r="E12" s="54">
        <v>523425.02096497122</v>
      </c>
      <c r="F12" s="54" t="s">
        <v>28</v>
      </c>
      <c r="G12" s="55" t="s">
        <v>28</v>
      </c>
      <c r="H12" s="56" t="s">
        <v>28</v>
      </c>
      <c r="I12" s="56">
        <v>44.411486220302798</v>
      </c>
      <c r="J12" s="57" t="s">
        <v>28</v>
      </c>
      <c r="K12" s="58" t="s">
        <v>28</v>
      </c>
      <c r="L12" s="59"/>
      <c r="M12" s="60" t="s">
        <v>28</v>
      </c>
      <c r="N12" s="60" t="s">
        <v>103</v>
      </c>
      <c r="O12" s="61">
        <v>7.8011516666666596</v>
      </c>
      <c r="P12" s="62" t="s">
        <v>30</v>
      </c>
    </row>
    <row r="13" spans="1:17" x14ac:dyDescent="0.2">
      <c r="A13" s="52" t="s">
        <v>35</v>
      </c>
      <c r="B13" s="53" t="s">
        <v>32</v>
      </c>
      <c r="C13" s="53"/>
      <c r="D13" s="53" t="s">
        <v>26</v>
      </c>
      <c r="E13" s="54">
        <v>526903.22212311602</v>
      </c>
      <c r="F13" s="54" t="s">
        <v>28</v>
      </c>
      <c r="G13" s="55" t="s">
        <v>28</v>
      </c>
      <c r="H13" s="56" t="s">
        <v>28</v>
      </c>
      <c r="I13" s="56">
        <v>44.706604100838298</v>
      </c>
      <c r="J13" s="57" t="s">
        <v>28</v>
      </c>
      <c r="K13" s="58" t="s">
        <v>28</v>
      </c>
      <c r="L13" s="59"/>
      <c r="M13" s="60" t="s">
        <v>28</v>
      </c>
      <c r="N13" s="60" t="s">
        <v>103</v>
      </c>
      <c r="O13" s="61">
        <v>7.7601599999999999</v>
      </c>
      <c r="P13" s="62" t="s">
        <v>30</v>
      </c>
    </row>
    <row r="14" spans="1:17" x14ac:dyDescent="0.2">
      <c r="A14" s="52" t="s">
        <v>36</v>
      </c>
      <c r="B14" s="53" t="s">
        <v>32</v>
      </c>
      <c r="C14" s="53"/>
      <c r="D14" s="53" t="s">
        <v>26</v>
      </c>
      <c r="E14" s="54">
        <v>615590.42207678</v>
      </c>
      <c r="F14" s="54" t="s">
        <v>28</v>
      </c>
      <c r="G14" s="55" t="s">
        <v>28</v>
      </c>
      <c r="H14" s="56" t="s">
        <v>28</v>
      </c>
      <c r="I14" s="56">
        <v>52.231522094628502</v>
      </c>
      <c r="J14" s="57" t="s">
        <v>28</v>
      </c>
      <c r="K14" s="58" t="s">
        <v>28</v>
      </c>
      <c r="L14" s="59" t="s">
        <v>111</v>
      </c>
      <c r="M14" s="60" t="s">
        <v>28</v>
      </c>
      <c r="N14" s="60" t="s">
        <v>103</v>
      </c>
      <c r="O14" s="61">
        <v>7.8002916666666602</v>
      </c>
      <c r="P14" s="62" t="s">
        <v>30</v>
      </c>
    </row>
    <row r="15" spans="1:17" x14ac:dyDescent="0.2">
      <c r="A15" s="52" t="s">
        <v>37</v>
      </c>
      <c r="B15" s="53" t="s">
        <v>32</v>
      </c>
      <c r="C15" s="53"/>
      <c r="D15" s="53" t="s">
        <v>26</v>
      </c>
      <c r="E15" s="54">
        <v>507527.46614357515</v>
      </c>
      <c r="F15" s="54" t="s">
        <v>28</v>
      </c>
      <c r="G15" s="55" t="s">
        <v>28</v>
      </c>
      <c r="H15" s="56" t="s">
        <v>28</v>
      </c>
      <c r="I15" s="56">
        <v>43.0626129173314</v>
      </c>
      <c r="J15" s="57" t="s">
        <v>28</v>
      </c>
      <c r="K15" s="58" t="s">
        <v>28</v>
      </c>
      <c r="L15" s="59"/>
      <c r="M15" s="60" t="s">
        <v>28</v>
      </c>
      <c r="N15" s="60" t="s">
        <v>103</v>
      </c>
      <c r="O15" s="61">
        <v>7.8000449999999999</v>
      </c>
      <c r="P15" s="62" t="s">
        <v>30</v>
      </c>
    </row>
    <row r="16" spans="1:17" x14ac:dyDescent="0.2">
      <c r="A16" s="52" t="s">
        <v>38</v>
      </c>
      <c r="B16" s="53" t="s">
        <v>32</v>
      </c>
      <c r="C16" s="53"/>
      <c r="D16" s="53" t="s">
        <v>26</v>
      </c>
      <c r="E16" s="54">
        <v>540493.85382369196</v>
      </c>
      <c r="F16" s="54" t="s">
        <v>28</v>
      </c>
      <c r="G16" s="55" t="s">
        <v>28</v>
      </c>
      <c r="H16" s="56" t="s">
        <v>28</v>
      </c>
      <c r="I16" s="56">
        <v>45.8597399432606</v>
      </c>
      <c r="J16" s="57" t="s">
        <v>28</v>
      </c>
      <c r="K16" s="58" t="s">
        <v>28</v>
      </c>
      <c r="L16" s="59"/>
      <c r="M16" s="60" t="s">
        <v>28</v>
      </c>
      <c r="N16" s="60" t="s">
        <v>103</v>
      </c>
      <c r="O16" s="61">
        <v>7.8001883333333302</v>
      </c>
      <c r="P16" s="62" t="s">
        <v>30</v>
      </c>
    </row>
    <row r="17" spans="1:16" x14ac:dyDescent="0.2">
      <c r="A17" s="52" t="s">
        <v>39</v>
      </c>
      <c r="B17" s="53" t="s">
        <v>32</v>
      </c>
      <c r="C17" s="53"/>
      <c r="D17" s="53" t="s">
        <v>26</v>
      </c>
      <c r="E17" s="54">
        <v>518405.51049511263</v>
      </c>
      <c r="F17" s="54" t="s">
        <v>28</v>
      </c>
      <c r="G17" s="55" t="s">
        <v>28</v>
      </c>
      <c r="H17" s="56" t="s">
        <v>28</v>
      </c>
      <c r="I17" s="56">
        <v>43.985591562737902</v>
      </c>
      <c r="J17" s="57" t="s">
        <v>28</v>
      </c>
      <c r="K17" s="58" t="s">
        <v>28</v>
      </c>
      <c r="L17" s="59"/>
      <c r="M17" s="60" t="s">
        <v>28</v>
      </c>
      <c r="N17" s="60" t="s">
        <v>103</v>
      </c>
      <c r="O17" s="61">
        <v>7.8009250000000003</v>
      </c>
      <c r="P17" s="62" t="s">
        <v>30</v>
      </c>
    </row>
    <row r="18" spans="1:16" x14ac:dyDescent="0.2">
      <c r="A18" s="52" t="s">
        <v>40</v>
      </c>
      <c r="B18" s="53" t="s">
        <v>32</v>
      </c>
      <c r="C18" s="53"/>
      <c r="D18" s="53" t="s">
        <v>26</v>
      </c>
      <c r="E18" s="54">
        <v>543546.55947704706</v>
      </c>
      <c r="F18" s="54" t="s">
        <v>28</v>
      </c>
      <c r="G18" s="55" t="s">
        <v>28</v>
      </c>
      <c r="H18" s="56" t="s">
        <v>28</v>
      </c>
      <c r="I18" s="56">
        <v>46.118755446204403</v>
      </c>
      <c r="J18" s="57" t="s">
        <v>28</v>
      </c>
      <c r="K18" s="58" t="s">
        <v>28</v>
      </c>
      <c r="L18" s="59"/>
      <c r="M18" s="60" t="s">
        <v>28</v>
      </c>
      <c r="N18" s="60" t="s">
        <v>103</v>
      </c>
      <c r="O18" s="61">
        <v>7.7194099999999999</v>
      </c>
      <c r="P18" s="62" t="s">
        <v>30</v>
      </c>
    </row>
    <row r="19" spans="1:16" x14ac:dyDescent="0.2">
      <c r="A19" s="52" t="s">
        <v>41</v>
      </c>
      <c r="B19" s="53" t="s">
        <v>32</v>
      </c>
      <c r="C19" s="53"/>
      <c r="D19" s="53" t="s">
        <v>26</v>
      </c>
      <c r="E19" s="54">
        <v>500578.8086634702</v>
      </c>
      <c r="F19" s="54" t="s">
        <v>28</v>
      </c>
      <c r="G19" s="55" t="s">
        <v>28</v>
      </c>
      <c r="H19" s="56" t="s">
        <v>28</v>
      </c>
      <c r="I19" s="56">
        <v>42.473034288938003</v>
      </c>
      <c r="J19" s="57" t="s">
        <v>28</v>
      </c>
      <c r="K19" s="58" t="s">
        <v>28</v>
      </c>
      <c r="L19" s="59"/>
      <c r="M19" s="60" t="s">
        <v>28</v>
      </c>
      <c r="N19" s="60" t="s">
        <v>103</v>
      </c>
      <c r="O19" s="61">
        <v>7.8011616666666601</v>
      </c>
      <c r="P19" s="62" t="s">
        <v>30</v>
      </c>
    </row>
    <row r="20" spans="1:16" x14ac:dyDescent="0.2">
      <c r="A20" s="52" t="s">
        <v>42</v>
      </c>
      <c r="B20" s="53" t="s">
        <v>32</v>
      </c>
      <c r="C20" s="53"/>
      <c r="D20" s="53" t="s">
        <v>26</v>
      </c>
      <c r="E20" s="54">
        <v>555678.15553079499</v>
      </c>
      <c r="F20" s="54" t="s">
        <v>28</v>
      </c>
      <c r="G20" s="55" t="s">
        <v>28</v>
      </c>
      <c r="H20" s="56" t="s">
        <v>28</v>
      </c>
      <c r="I20" s="56">
        <v>47.148095254947201</v>
      </c>
      <c r="J20" s="57" t="s">
        <v>28</v>
      </c>
      <c r="K20" s="58" t="s">
        <v>28</v>
      </c>
      <c r="L20" s="59"/>
      <c r="M20" s="60" t="s">
        <v>28</v>
      </c>
      <c r="N20" s="60" t="s">
        <v>103</v>
      </c>
      <c r="O20" s="61">
        <v>7.8000116666666601</v>
      </c>
      <c r="P20" s="62" t="s">
        <v>30</v>
      </c>
    </row>
    <row r="21" spans="1:16" x14ac:dyDescent="0.2">
      <c r="A21" s="52" t="s">
        <v>43</v>
      </c>
      <c r="B21" s="53" t="s">
        <v>32</v>
      </c>
      <c r="C21" s="53"/>
      <c r="D21" s="53" t="s">
        <v>26</v>
      </c>
      <c r="E21" s="54">
        <v>576938.56574089895</v>
      </c>
      <c r="F21" s="54" t="s">
        <v>28</v>
      </c>
      <c r="G21" s="55" t="s">
        <v>28</v>
      </c>
      <c r="H21" s="56" t="s">
        <v>28</v>
      </c>
      <c r="I21" s="56">
        <v>48.951995292708702</v>
      </c>
      <c r="J21" s="57" t="s">
        <v>28</v>
      </c>
      <c r="K21" s="58" t="s">
        <v>28</v>
      </c>
      <c r="L21" s="59"/>
      <c r="M21" s="60" t="s">
        <v>28</v>
      </c>
      <c r="N21" s="60" t="s">
        <v>103</v>
      </c>
      <c r="O21" s="61">
        <v>7.7184766666666604</v>
      </c>
      <c r="P21" s="62" t="s">
        <v>30</v>
      </c>
    </row>
    <row r="22" spans="1:16" x14ac:dyDescent="0.2">
      <c r="A22" s="52" t="s">
        <v>44</v>
      </c>
      <c r="B22" s="53" t="s">
        <v>32</v>
      </c>
      <c r="C22" s="53"/>
      <c r="D22" s="53" t="s">
        <v>26</v>
      </c>
      <c r="E22" s="54">
        <v>571285.75583401404</v>
      </c>
      <c r="F22" s="54" t="s">
        <v>28</v>
      </c>
      <c r="G22" s="55" t="s">
        <v>28</v>
      </c>
      <c r="H22" s="56" t="s">
        <v>28</v>
      </c>
      <c r="I22" s="56">
        <v>48.472366541253898</v>
      </c>
      <c r="J22" s="57" t="s">
        <v>28</v>
      </c>
      <c r="K22" s="58" t="s">
        <v>28</v>
      </c>
      <c r="L22" s="59"/>
      <c r="M22" s="60" t="s">
        <v>28</v>
      </c>
      <c r="N22" s="60" t="s">
        <v>103</v>
      </c>
      <c r="O22" s="61">
        <v>7.7592633333333296</v>
      </c>
      <c r="P22" s="62" t="s">
        <v>30</v>
      </c>
    </row>
    <row r="23" spans="1:16" x14ac:dyDescent="0.2">
      <c r="A23" s="52" t="s">
        <v>45</v>
      </c>
      <c r="B23" s="53" t="s">
        <v>32</v>
      </c>
      <c r="C23" s="53"/>
      <c r="D23" s="53" t="s">
        <v>26</v>
      </c>
      <c r="E23" s="54">
        <v>529904.34284973424</v>
      </c>
      <c r="F23" s="54" t="s">
        <v>28</v>
      </c>
      <c r="G23" s="55" t="s">
        <v>28</v>
      </c>
      <c r="H23" s="56" t="s">
        <v>28</v>
      </c>
      <c r="I23" s="56">
        <v>44.9612427337984</v>
      </c>
      <c r="J23" s="57" t="s">
        <v>28</v>
      </c>
      <c r="K23" s="58" t="s">
        <v>28</v>
      </c>
      <c r="L23" s="59"/>
      <c r="M23" s="60" t="s">
        <v>28</v>
      </c>
      <c r="N23" s="60" t="s">
        <v>103</v>
      </c>
      <c r="O23" s="61">
        <v>7.8014166666666602</v>
      </c>
      <c r="P23" s="62" t="s">
        <v>30</v>
      </c>
    </row>
    <row r="24" spans="1:16" x14ac:dyDescent="0.2">
      <c r="A24" s="52" t="s">
        <v>46</v>
      </c>
      <c r="B24" s="53" t="s">
        <v>32</v>
      </c>
      <c r="C24" s="53"/>
      <c r="D24" s="53" t="s">
        <v>26</v>
      </c>
      <c r="E24" s="54">
        <v>485876.4668659867</v>
      </c>
      <c r="F24" s="54" t="s">
        <v>28</v>
      </c>
      <c r="G24" s="55" t="s">
        <v>28</v>
      </c>
      <c r="H24" s="56" t="s">
        <v>28</v>
      </c>
      <c r="I24" s="56">
        <v>41.225572238038396</v>
      </c>
      <c r="J24" s="57" t="s">
        <v>28</v>
      </c>
      <c r="K24" s="58" t="s">
        <v>28</v>
      </c>
      <c r="L24" s="59"/>
      <c r="M24" s="60" t="s">
        <v>28</v>
      </c>
      <c r="N24" s="60" t="s">
        <v>103</v>
      </c>
      <c r="O24" s="61">
        <v>7.84218833333333</v>
      </c>
      <c r="P24" s="62" t="s">
        <v>30</v>
      </c>
    </row>
    <row r="25" spans="1:16" x14ac:dyDescent="0.2">
      <c r="A25" s="52" t="s">
        <v>47</v>
      </c>
      <c r="B25" s="53" t="s">
        <v>32</v>
      </c>
      <c r="C25" s="53"/>
      <c r="D25" s="53" t="s">
        <v>26</v>
      </c>
      <c r="E25" s="54">
        <v>496629.3676031467</v>
      </c>
      <c r="F25" s="54" t="s">
        <v>28</v>
      </c>
      <c r="G25" s="55" t="s">
        <v>28</v>
      </c>
      <c r="H25" s="56" t="s">
        <v>28</v>
      </c>
      <c r="I25" s="56">
        <v>42.137932717169299</v>
      </c>
      <c r="J25" s="57" t="s">
        <v>28</v>
      </c>
      <c r="K25" s="58" t="s">
        <v>28</v>
      </c>
      <c r="L25" s="59"/>
      <c r="M25" s="60" t="s">
        <v>28</v>
      </c>
      <c r="N25" s="60" t="s">
        <v>103</v>
      </c>
      <c r="O25" s="61">
        <v>7.8422599999999996</v>
      </c>
      <c r="P25" s="62" t="s">
        <v>30</v>
      </c>
    </row>
    <row r="26" spans="1:16" x14ac:dyDescent="0.2">
      <c r="A26" s="52" t="s">
        <v>48</v>
      </c>
      <c r="B26" s="53" t="s">
        <v>32</v>
      </c>
      <c r="C26" s="53"/>
      <c r="D26" s="53" t="s">
        <v>26</v>
      </c>
      <c r="E26" s="54">
        <v>569259.470662295</v>
      </c>
      <c r="F26" s="54" t="s">
        <v>28</v>
      </c>
      <c r="G26" s="55" t="s">
        <v>28</v>
      </c>
      <c r="H26" s="56" t="s">
        <v>28</v>
      </c>
      <c r="I26" s="56">
        <v>48.300440606539802</v>
      </c>
      <c r="J26" s="57" t="s">
        <v>28</v>
      </c>
      <c r="K26" s="58" t="s">
        <v>28</v>
      </c>
      <c r="L26" s="59"/>
      <c r="M26" s="60" t="s">
        <v>28</v>
      </c>
      <c r="N26" s="60" t="s">
        <v>103</v>
      </c>
      <c r="O26" s="61">
        <v>7.7185350000000001</v>
      </c>
      <c r="P26" s="62" t="s">
        <v>30</v>
      </c>
    </row>
    <row r="27" spans="1:16" x14ac:dyDescent="0.2">
      <c r="A27" s="52" t="s">
        <v>49</v>
      </c>
      <c r="B27" s="53" t="s">
        <v>32</v>
      </c>
      <c r="C27" s="53"/>
      <c r="D27" s="53" t="s">
        <v>26</v>
      </c>
      <c r="E27" s="54">
        <v>552621.15048187994</v>
      </c>
      <c r="F27" s="54" t="s">
        <v>28</v>
      </c>
      <c r="G27" s="55" t="s">
        <v>28</v>
      </c>
      <c r="H27" s="56" t="s">
        <v>28</v>
      </c>
      <c r="I27" s="56">
        <v>46.888714957545702</v>
      </c>
      <c r="J27" s="57" t="s">
        <v>28</v>
      </c>
      <c r="K27" s="58" t="s">
        <v>28</v>
      </c>
      <c r="L27" s="59"/>
      <c r="M27" s="60" t="s">
        <v>28</v>
      </c>
      <c r="N27" s="60" t="s">
        <v>103</v>
      </c>
      <c r="O27" s="61">
        <v>7.7593616666666598</v>
      </c>
      <c r="P27" s="62" t="s">
        <v>30</v>
      </c>
    </row>
    <row r="28" spans="1:16" x14ac:dyDescent="0.2">
      <c r="A28" s="52" t="s">
        <v>50</v>
      </c>
      <c r="B28" s="53" t="s">
        <v>32</v>
      </c>
      <c r="C28" s="53"/>
      <c r="D28" s="53" t="s">
        <v>26</v>
      </c>
      <c r="E28" s="54">
        <v>578924.71475391102</v>
      </c>
      <c r="F28" s="54" t="s">
        <v>28</v>
      </c>
      <c r="G28" s="55" t="s">
        <v>28</v>
      </c>
      <c r="H28" s="56" t="s">
        <v>28</v>
      </c>
      <c r="I28" s="56">
        <v>49.1205157607601</v>
      </c>
      <c r="J28" s="57" t="s">
        <v>28</v>
      </c>
      <c r="K28" s="58" t="s">
        <v>28</v>
      </c>
      <c r="L28" s="59"/>
      <c r="M28" s="60" t="s">
        <v>28</v>
      </c>
      <c r="N28" s="60" t="s">
        <v>103</v>
      </c>
      <c r="O28" s="61">
        <v>7.7593466666666604</v>
      </c>
      <c r="P28" s="62" t="s">
        <v>30</v>
      </c>
    </row>
    <row r="29" spans="1:16" x14ac:dyDescent="0.2">
      <c r="A29" s="52" t="s">
        <v>112</v>
      </c>
      <c r="B29" s="53" t="s">
        <v>32</v>
      </c>
      <c r="C29" s="53"/>
      <c r="D29" s="53" t="s">
        <v>26</v>
      </c>
      <c r="E29" s="54">
        <v>485920.72305355628</v>
      </c>
      <c r="F29" s="54" t="s">
        <v>28</v>
      </c>
      <c r="G29" s="55" t="s">
        <v>28</v>
      </c>
      <c r="H29" s="56" t="s">
        <v>28</v>
      </c>
      <c r="I29" s="56">
        <v>41.2293272802807</v>
      </c>
      <c r="J29" s="57" t="s">
        <v>28</v>
      </c>
      <c r="K29" s="58" t="s">
        <v>28</v>
      </c>
      <c r="L29" s="59"/>
      <c r="M29" s="60" t="s">
        <v>28</v>
      </c>
      <c r="N29" s="60" t="s">
        <v>103</v>
      </c>
      <c r="O29" s="61">
        <v>7.7598766666666599</v>
      </c>
      <c r="P29" s="62" t="s">
        <v>30</v>
      </c>
    </row>
    <row r="30" spans="1:16" x14ac:dyDescent="0.2">
      <c r="A30" s="52" t="s">
        <v>113</v>
      </c>
      <c r="B30" s="53" t="s">
        <v>32</v>
      </c>
      <c r="C30" s="53"/>
      <c r="D30" s="53" t="s">
        <v>26</v>
      </c>
      <c r="E30" s="54">
        <v>496748.54693490535</v>
      </c>
      <c r="F30" s="54" t="s">
        <v>28</v>
      </c>
      <c r="G30" s="55" t="s">
        <v>28</v>
      </c>
      <c r="H30" s="56" t="s">
        <v>28</v>
      </c>
      <c r="I30" s="56">
        <v>42.148044826904403</v>
      </c>
      <c r="J30" s="57" t="s">
        <v>28</v>
      </c>
      <c r="K30" s="58" t="s">
        <v>28</v>
      </c>
      <c r="L30" s="59"/>
      <c r="M30" s="60" t="s">
        <v>28</v>
      </c>
      <c r="N30" s="60" t="s">
        <v>103</v>
      </c>
      <c r="O30" s="61">
        <v>7.7600100000000003</v>
      </c>
      <c r="P30" s="62" t="s">
        <v>30</v>
      </c>
    </row>
    <row r="31" spans="1:16" x14ac:dyDescent="0.2">
      <c r="A31" s="52" t="s">
        <v>114</v>
      </c>
      <c r="B31" s="53" t="s">
        <v>32</v>
      </c>
      <c r="C31" s="53"/>
      <c r="D31" s="53" t="s">
        <v>26</v>
      </c>
      <c r="E31" s="54">
        <v>509508.88222358987</v>
      </c>
      <c r="F31" s="54" t="s">
        <v>28</v>
      </c>
      <c r="G31" s="55" t="s">
        <v>28</v>
      </c>
      <c r="H31" s="56" t="s">
        <v>28</v>
      </c>
      <c r="I31" s="56">
        <v>43.230731806206897</v>
      </c>
      <c r="J31" s="57" t="s">
        <v>28</v>
      </c>
      <c r="K31" s="58" t="s">
        <v>28</v>
      </c>
      <c r="L31" s="59"/>
      <c r="M31" s="60" t="s">
        <v>28</v>
      </c>
      <c r="N31" s="60" t="s">
        <v>103</v>
      </c>
      <c r="O31" s="61">
        <v>7.9631183333333304</v>
      </c>
      <c r="P31" s="62" t="s">
        <v>30</v>
      </c>
    </row>
    <row r="32" spans="1:16" x14ac:dyDescent="0.2">
      <c r="A32" s="52" t="s">
        <v>51</v>
      </c>
      <c r="B32" s="53" t="s">
        <v>32</v>
      </c>
      <c r="C32" s="53"/>
      <c r="D32" s="53" t="s">
        <v>26</v>
      </c>
      <c r="E32" s="54">
        <v>639978.55058471696</v>
      </c>
      <c r="F32" s="54" t="s">
        <v>28</v>
      </c>
      <c r="G32" s="55" t="s">
        <v>28</v>
      </c>
      <c r="H32" s="56" t="s">
        <v>28</v>
      </c>
      <c r="I32" s="56">
        <v>54.3008022967336</v>
      </c>
      <c r="J32" s="57" t="s">
        <v>28</v>
      </c>
      <c r="K32" s="58" t="s">
        <v>28</v>
      </c>
      <c r="L32" s="59" t="s">
        <v>111</v>
      </c>
      <c r="M32" s="60" t="s">
        <v>28</v>
      </c>
      <c r="N32" s="60" t="s">
        <v>103</v>
      </c>
      <c r="O32" s="61">
        <v>7.7593916666666596</v>
      </c>
      <c r="P32" s="62" t="s">
        <v>30</v>
      </c>
    </row>
    <row r="33" spans="1:16" x14ac:dyDescent="0.2">
      <c r="A33" s="52" t="s">
        <v>52</v>
      </c>
      <c r="B33" s="53" t="s">
        <v>32</v>
      </c>
      <c r="C33" s="53"/>
      <c r="D33" s="53" t="s">
        <v>26</v>
      </c>
      <c r="E33" s="54">
        <v>513272.96021815971</v>
      </c>
      <c r="F33" s="54" t="s">
        <v>28</v>
      </c>
      <c r="G33" s="55" t="s">
        <v>28</v>
      </c>
      <c r="H33" s="56" t="s">
        <v>28</v>
      </c>
      <c r="I33" s="56">
        <v>43.550105720888602</v>
      </c>
      <c r="J33" s="57" t="s">
        <v>28</v>
      </c>
      <c r="K33" s="58" t="s">
        <v>28</v>
      </c>
      <c r="L33" s="59"/>
      <c r="M33" s="60" t="s">
        <v>28</v>
      </c>
      <c r="N33" s="60" t="s">
        <v>103</v>
      </c>
      <c r="O33" s="61">
        <v>7.759385</v>
      </c>
      <c r="P33" s="62" t="s">
        <v>30</v>
      </c>
    </row>
    <row r="34" spans="1:16" ht="12" thickBot="1" x14ac:dyDescent="0.25">
      <c r="A34" s="63" t="s">
        <v>53</v>
      </c>
      <c r="B34" s="64" t="s">
        <v>32</v>
      </c>
      <c r="C34" s="64"/>
      <c r="D34" s="64" t="s">
        <v>26</v>
      </c>
      <c r="E34" s="65">
        <v>580011.45367900794</v>
      </c>
      <c r="F34" s="65" t="s">
        <v>28</v>
      </c>
      <c r="G34" s="66" t="s">
        <v>28</v>
      </c>
      <c r="H34" s="67" t="s">
        <v>28</v>
      </c>
      <c r="I34" s="67">
        <v>49.212723219066298</v>
      </c>
      <c r="J34" s="68" t="s">
        <v>28</v>
      </c>
      <c r="K34" s="69" t="s">
        <v>28</v>
      </c>
      <c r="L34" s="70"/>
      <c r="M34" s="71" t="s">
        <v>28</v>
      </c>
      <c r="N34" s="71" t="s">
        <v>103</v>
      </c>
      <c r="O34" s="72">
        <v>7.8001166666666597</v>
      </c>
      <c r="P34" s="73" t="s">
        <v>30</v>
      </c>
    </row>
    <row r="35" spans="1:16" x14ac:dyDescent="0.2">
      <c r="A35" s="74" t="s">
        <v>115</v>
      </c>
      <c r="B35" s="42" t="s">
        <v>32</v>
      </c>
      <c r="C35" s="42"/>
      <c r="D35" s="42" t="s">
        <v>26</v>
      </c>
      <c r="E35" s="43">
        <v>556562.15110670775</v>
      </c>
      <c r="F35" s="43" t="s">
        <v>28</v>
      </c>
      <c r="G35" s="44" t="s">
        <v>28</v>
      </c>
      <c r="H35" s="45" t="s">
        <v>28</v>
      </c>
      <c r="I35" s="45">
        <v>47.223100376532898</v>
      </c>
      <c r="J35" s="46" t="s">
        <v>28</v>
      </c>
      <c r="K35" s="47" t="s">
        <v>28</v>
      </c>
      <c r="L35" s="48"/>
      <c r="M35" s="49" t="s">
        <v>28</v>
      </c>
      <c r="N35" s="49" t="s">
        <v>103</v>
      </c>
      <c r="O35" s="50">
        <v>8.0051116666666609</v>
      </c>
      <c r="P35" s="51" t="s">
        <v>30</v>
      </c>
    </row>
    <row r="36" spans="1:16" x14ac:dyDescent="0.2">
      <c r="A36" s="75" t="s">
        <v>116</v>
      </c>
      <c r="B36" s="53" t="s">
        <v>32</v>
      </c>
      <c r="C36" s="53"/>
      <c r="D36" s="53" t="s">
        <v>26</v>
      </c>
      <c r="E36" s="54">
        <v>586215.65609097586</v>
      </c>
      <c r="F36" s="54" t="s">
        <v>28</v>
      </c>
      <c r="G36" s="55" t="s">
        <v>28</v>
      </c>
      <c r="H36" s="56" t="s">
        <v>28</v>
      </c>
      <c r="I36" s="56">
        <v>49.739136437561399</v>
      </c>
      <c r="J36" s="57" t="s">
        <v>28</v>
      </c>
      <c r="K36" s="58" t="s">
        <v>28</v>
      </c>
      <c r="L36" s="59"/>
      <c r="M36" s="60" t="s">
        <v>28</v>
      </c>
      <c r="N36" s="60" t="s">
        <v>103</v>
      </c>
      <c r="O36" s="61">
        <v>8.045045</v>
      </c>
      <c r="P36" s="62" t="s">
        <v>30</v>
      </c>
    </row>
    <row r="37" spans="1:16" x14ac:dyDescent="0.2">
      <c r="A37" s="75" t="s">
        <v>117</v>
      </c>
      <c r="B37" s="53" t="s">
        <v>32</v>
      </c>
      <c r="C37" s="53"/>
      <c r="D37" s="53" t="s">
        <v>26</v>
      </c>
      <c r="E37" s="54">
        <v>576603.65170820896</v>
      </c>
      <c r="F37" s="54" t="s">
        <v>28</v>
      </c>
      <c r="G37" s="55" t="s">
        <v>28</v>
      </c>
      <c r="H37" s="56" t="s">
        <v>28</v>
      </c>
      <c r="I37" s="56">
        <v>48.923578558024602</v>
      </c>
      <c r="J37" s="57" t="s">
        <v>28</v>
      </c>
      <c r="K37" s="58" t="s">
        <v>28</v>
      </c>
      <c r="L37" s="59"/>
      <c r="M37" s="60" t="s">
        <v>28</v>
      </c>
      <c r="N37" s="60" t="s">
        <v>103</v>
      </c>
      <c r="O37" s="61">
        <v>7.9640216666666603</v>
      </c>
      <c r="P37" s="62" t="s">
        <v>30</v>
      </c>
    </row>
    <row r="38" spans="1:16" x14ac:dyDescent="0.2">
      <c r="A38" s="75" t="s">
        <v>54</v>
      </c>
      <c r="B38" s="53" t="s">
        <v>32</v>
      </c>
      <c r="C38" s="53"/>
      <c r="D38" s="53" t="s">
        <v>26</v>
      </c>
      <c r="E38" s="54">
        <v>630496.41513000405</v>
      </c>
      <c r="F38" s="54" t="s">
        <v>28</v>
      </c>
      <c r="G38" s="55" t="s">
        <v>28</v>
      </c>
      <c r="H38" s="56" t="s">
        <v>28</v>
      </c>
      <c r="I38" s="56">
        <v>53.496263516165399</v>
      </c>
      <c r="J38" s="57" t="s">
        <v>28</v>
      </c>
      <c r="K38" s="58" t="s">
        <v>28</v>
      </c>
      <c r="L38" s="59" t="s">
        <v>111</v>
      </c>
      <c r="M38" s="60" t="s">
        <v>28</v>
      </c>
      <c r="N38" s="60" t="s">
        <v>103</v>
      </c>
      <c r="O38" s="61">
        <v>7.75945166666666</v>
      </c>
      <c r="P38" s="62" t="s">
        <v>30</v>
      </c>
    </row>
    <row r="39" spans="1:16" x14ac:dyDescent="0.2">
      <c r="A39" s="75" t="s">
        <v>55</v>
      </c>
      <c r="B39" s="53" t="s">
        <v>32</v>
      </c>
      <c r="C39" s="53"/>
      <c r="D39" s="53" t="s">
        <v>26</v>
      </c>
      <c r="E39" s="54">
        <v>580945.05041345104</v>
      </c>
      <c r="F39" s="54" t="s">
        <v>28</v>
      </c>
      <c r="G39" s="55" t="s">
        <v>28</v>
      </c>
      <c r="H39" s="56" t="s">
        <v>28</v>
      </c>
      <c r="I39" s="56">
        <v>49.291936892173801</v>
      </c>
      <c r="J39" s="57" t="s">
        <v>28</v>
      </c>
      <c r="K39" s="58" t="s">
        <v>28</v>
      </c>
      <c r="L39" s="59"/>
      <c r="M39" s="60" t="s">
        <v>28</v>
      </c>
      <c r="N39" s="60" t="s">
        <v>103</v>
      </c>
      <c r="O39" s="61">
        <v>7.7594483333333297</v>
      </c>
      <c r="P39" s="62" t="s">
        <v>30</v>
      </c>
    </row>
    <row r="40" spans="1:16" x14ac:dyDescent="0.2">
      <c r="A40" s="75" t="s">
        <v>56</v>
      </c>
      <c r="B40" s="53" t="s">
        <v>32</v>
      </c>
      <c r="C40" s="53"/>
      <c r="D40" s="53" t="s">
        <v>26</v>
      </c>
      <c r="E40" s="54">
        <v>586132.73979361204</v>
      </c>
      <c r="F40" s="54" t="s">
        <v>28</v>
      </c>
      <c r="G40" s="55" t="s">
        <v>28</v>
      </c>
      <c r="H40" s="56" t="s">
        <v>28</v>
      </c>
      <c r="I40" s="56">
        <v>49.7321011682291</v>
      </c>
      <c r="J40" s="57" t="s">
        <v>28</v>
      </c>
      <c r="K40" s="58" t="s">
        <v>28</v>
      </c>
      <c r="L40" s="59"/>
      <c r="M40" s="60" t="s">
        <v>28</v>
      </c>
      <c r="N40" s="60" t="s">
        <v>103</v>
      </c>
      <c r="O40" s="61">
        <v>7.8002883333333299</v>
      </c>
      <c r="P40" s="62" t="s">
        <v>30</v>
      </c>
    </row>
    <row r="41" spans="1:16" x14ac:dyDescent="0.2">
      <c r="A41" s="75" t="s">
        <v>118</v>
      </c>
      <c r="B41" s="53" t="s">
        <v>32</v>
      </c>
      <c r="C41" s="53"/>
      <c r="D41" s="53" t="s">
        <v>26</v>
      </c>
      <c r="E41" s="54">
        <v>653926.05571785127</v>
      </c>
      <c r="F41" s="54" t="s">
        <v>28</v>
      </c>
      <c r="G41" s="55" t="s">
        <v>28</v>
      </c>
      <c r="H41" s="56" t="s">
        <v>28</v>
      </c>
      <c r="I41" s="56">
        <v>55.484218081645501</v>
      </c>
      <c r="J41" s="57" t="s">
        <v>28</v>
      </c>
      <c r="K41" s="58" t="s">
        <v>28</v>
      </c>
      <c r="L41" s="59" t="s">
        <v>111</v>
      </c>
      <c r="M41" s="60" t="s">
        <v>28</v>
      </c>
      <c r="N41" s="60" t="s">
        <v>103</v>
      </c>
      <c r="O41" s="61">
        <v>7.8410083333333302</v>
      </c>
      <c r="P41" s="62" t="s">
        <v>30</v>
      </c>
    </row>
    <row r="42" spans="1:16" x14ac:dyDescent="0.2">
      <c r="A42" s="75" t="s">
        <v>119</v>
      </c>
      <c r="B42" s="53" t="s">
        <v>32</v>
      </c>
      <c r="C42" s="53"/>
      <c r="D42" s="53" t="s">
        <v>26</v>
      </c>
      <c r="E42" s="54">
        <v>538368.59898347734</v>
      </c>
      <c r="F42" s="54" t="s">
        <v>28</v>
      </c>
      <c r="G42" s="55" t="s">
        <v>28</v>
      </c>
      <c r="H42" s="56" t="s">
        <v>28</v>
      </c>
      <c r="I42" s="56">
        <v>45.6794166452325</v>
      </c>
      <c r="J42" s="57" t="s">
        <v>28</v>
      </c>
      <c r="K42" s="58" t="s">
        <v>28</v>
      </c>
      <c r="L42" s="59"/>
      <c r="M42" s="60" t="s">
        <v>28</v>
      </c>
      <c r="N42" s="60" t="s">
        <v>103</v>
      </c>
      <c r="O42" s="61">
        <v>7.8417050000000001</v>
      </c>
      <c r="P42" s="62" t="s">
        <v>30</v>
      </c>
    </row>
    <row r="43" spans="1:16" x14ac:dyDescent="0.2">
      <c r="A43" s="75" t="s">
        <v>120</v>
      </c>
      <c r="B43" s="53" t="s">
        <v>32</v>
      </c>
      <c r="C43" s="53"/>
      <c r="D43" s="53" t="s">
        <v>26</v>
      </c>
      <c r="E43" s="54">
        <v>543429.16886294226</v>
      </c>
      <c r="F43" s="54" t="s">
        <v>28</v>
      </c>
      <c r="G43" s="55" t="s">
        <v>28</v>
      </c>
      <c r="H43" s="56" t="s">
        <v>28</v>
      </c>
      <c r="I43" s="56">
        <v>46.108795105311401</v>
      </c>
      <c r="J43" s="57" t="s">
        <v>28</v>
      </c>
      <c r="K43" s="58" t="s">
        <v>28</v>
      </c>
      <c r="L43" s="59"/>
      <c r="M43" s="60" t="s">
        <v>28</v>
      </c>
      <c r="N43" s="60" t="s">
        <v>103</v>
      </c>
      <c r="O43" s="61">
        <v>7.8007600000000004</v>
      </c>
      <c r="P43" s="62" t="s">
        <v>30</v>
      </c>
    </row>
    <row r="44" spans="1:16" x14ac:dyDescent="0.2">
      <c r="A44" s="75" t="s">
        <v>57</v>
      </c>
      <c r="B44" s="53" t="s">
        <v>32</v>
      </c>
      <c r="C44" s="53"/>
      <c r="D44" s="53" t="s">
        <v>26</v>
      </c>
      <c r="E44" s="54">
        <v>548262.20895027695</v>
      </c>
      <c r="F44" s="54" t="s">
        <v>28</v>
      </c>
      <c r="G44" s="55" t="s">
        <v>28</v>
      </c>
      <c r="H44" s="56" t="s">
        <v>28</v>
      </c>
      <c r="I44" s="56">
        <v>46.518868152345199</v>
      </c>
      <c r="J44" s="57" t="s">
        <v>28</v>
      </c>
      <c r="K44" s="58" t="s">
        <v>28</v>
      </c>
      <c r="L44" s="59"/>
      <c r="M44" s="60" t="s">
        <v>28</v>
      </c>
      <c r="N44" s="60" t="s">
        <v>103</v>
      </c>
      <c r="O44" s="61">
        <v>7.7597300000000002</v>
      </c>
      <c r="P44" s="62" t="s">
        <v>30</v>
      </c>
    </row>
    <row r="45" spans="1:16" x14ac:dyDescent="0.2">
      <c r="A45" s="75" t="s">
        <v>58</v>
      </c>
      <c r="B45" s="53" t="s">
        <v>32</v>
      </c>
      <c r="C45" s="53"/>
      <c r="D45" s="53" t="s">
        <v>26</v>
      </c>
      <c r="E45" s="54">
        <v>522488.705571428</v>
      </c>
      <c r="F45" s="54" t="s">
        <v>28</v>
      </c>
      <c r="G45" s="55" t="s">
        <v>28</v>
      </c>
      <c r="H45" s="56" t="s">
        <v>28</v>
      </c>
      <c r="I45" s="56">
        <v>44.332041874823297</v>
      </c>
      <c r="J45" s="57" t="s">
        <v>28</v>
      </c>
      <c r="K45" s="58" t="s">
        <v>28</v>
      </c>
      <c r="L45" s="59"/>
      <c r="M45" s="60" t="s">
        <v>28</v>
      </c>
      <c r="N45" s="60" t="s">
        <v>103</v>
      </c>
      <c r="O45" s="61">
        <v>7.7187700000000001</v>
      </c>
      <c r="P45" s="62" t="s">
        <v>30</v>
      </c>
    </row>
    <row r="46" spans="1:16" x14ac:dyDescent="0.2">
      <c r="A46" s="75" t="s">
        <v>59</v>
      </c>
      <c r="B46" s="53" t="s">
        <v>32</v>
      </c>
      <c r="C46" s="53"/>
      <c r="D46" s="53" t="s">
        <v>26</v>
      </c>
      <c r="E46" s="54">
        <v>575965.02718116797</v>
      </c>
      <c r="F46" s="54" t="s">
        <v>28</v>
      </c>
      <c r="G46" s="55" t="s">
        <v>28</v>
      </c>
      <c r="H46" s="56" t="s">
        <v>28</v>
      </c>
      <c r="I46" s="56">
        <v>48.869392641710697</v>
      </c>
      <c r="J46" s="57" t="s">
        <v>28</v>
      </c>
      <c r="K46" s="58" t="s">
        <v>28</v>
      </c>
      <c r="L46" s="59"/>
      <c r="M46" s="60" t="s">
        <v>28</v>
      </c>
      <c r="N46" s="60" t="s">
        <v>103</v>
      </c>
      <c r="O46" s="61">
        <v>7.7598933333333298</v>
      </c>
      <c r="P46" s="62" t="s">
        <v>30</v>
      </c>
    </row>
    <row r="47" spans="1:16" x14ac:dyDescent="0.2">
      <c r="A47" s="75" t="s">
        <v>121</v>
      </c>
      <c r="B47" s="53" t="s">
        <v>32</v>
      </c>
      <c r="C47" s="53"/>
      <c r="D47" s="53" t="s">
        <v>26</v>
      </c>
      <c r="E47" s="54">
        <v>574747.43268500874</v>
      </c>
      <c r="F47" s="54" t="s">
        <v>28</v>
      </c>
      <c r="G47" s="55" t="s">
        <v>28</v>
      </c>
      <c r="H47" s="56" t="s">
        <v>28</v>
      </c>
      <c r="I47" s="56">
        <v>48.766082369900502</v>
      </c>
      <c r="J47" s="57" t="s">
        <v>28</v>
      </c>
      <c r="K47" s="58" t="s">
        <v>28</v>
      </c>
      <c r="L47" s="59"/>
      <c r="M47" s="60" t="s">
        <v>28</v>
      </c>
      <c r="N47" s="60" t="s">
        <v>103</v>
      </c>
      <c r="O47" s="61">
        <v>7.8007983333333302</v>
      </c>
      <c r="P47" s="62" t="s">
        <v>30</v>
      </c>
    </row>
    <row r="48" spans="1:16" x14ac:dyDescent="0.2">
      <c r="A48" s="75" t="s">
        <v>122</v>
      </c>
      <c r="B48" s="53" t="s">
        <v>32</v>
      </c>
      <c r="C48" s="53"/>
      <c r="D48" s="53" t="s">
        <v>26</v>
      </c>
      <c r="E48" s="54">
        <v>596603.83485510468</v>
      </c>
      <c r="F48" s="54" t="s">
        <v>28</v>
      </c>
      <c r="G48" s="55" t="s">
        <v>28</v>
      </c>
      <c r="H48" s="56" t="s">
        <v>28</v>
      </c>
      <c r="I48" s="56">
        <v>50.620551042439502</v>
      </c>
      <c r="J48" s="57" t="s">
        <v>28</v>
      </c>
      <c r="K48" s="58" t="s">
        <v>28</v>
      </c>
      <c r="L48" s="59" t="s">
        <v>111</v>
      </c>
      <c r="M48" s="60" t="s">
        <v>28</v>
      </c>
      <c r="N48" s="60" t="s">
        <v>103</v>
      </c>
      <c r="O48" s="61">
        <v>7.8005833333333303</v>
      </c>
      <c r="P48" s="62" t="s">
        <v>30</v>
      </c>
    </row>
    <row r="49" spans="1:16" x14ac:dyDescent="0.2">
      <c r="A49" s="75" t="s">
        <v>123</v>
      </c>
      <c r="B49" s="53" t="s">
        <v>32</v>
      </c>
      <c r="C49" s="53"/>
      <c r="D49" s="53" t="s">
        <v>26</v>
      </c>
      <c r="E49" s="54">
        <v>539168.86550587392</v>
      </c>
      <c r="F49" s="54" t="s">
        <v>28</v>
      </c>
      <c r="G49" s="55" t="s">
        <v>28</v>
      </c>
      <c r="H49" s="56" t="s">
        <v>28</v>
      </c>
      <c r="I49" s="56">
        <v>45.747317536875897</v>
      </c>
      <c r="J49" s="57" t="s">
        <v>28</v>
      </c>
      <c r="K49" s="58" t="s">
        <v>28</v>
      </c>
      <c r="L49" s="59"/>
      <c r="M49" s="60" t="s">
        <v>28</v>
      </c>
      <c r="N49" s="60" t="s">
        <v>103</v>
      </c>
      <c r="O49" s="61">
        <v>7.7599516666666597</v>
      </c>
      <c r="P49" s="62" t="s">
        <v>30</v>
      </c>
    </row>
    <row r="50" spans="1:16" x14ac:dyDescent="0.2">
      <c r="A50" s="75" t="s">
        <v>60</v>
      </c>
      <c r="B50" s="53" t="s">
        <v>32</v>
      </c>
      <c r="C50" s="53"/>
      <c r="D50" s="53" t="s">
        <v>26</v>
      </c>
      <c r="E50" s="54">
        <v>560305.86143645202</v>
      </c>
      <c r="F50" s="54" t="s">
        <v>28</v>
      </c>
      <c r="G50" s="55" t="s">
        <v>28</v>
      </c>
      <c r="H50" s="56" t="s">
        <v>28</v>
      </c>
      <c r="I50" s="56">
        <v>47.540746138700896</v>
      </c>
      <c r="J50" s="57" t="s">
        <v>28</v>
      </c>
      <c r="K50" s="58" t="s">
        <v>28</v>
      </c>
      <c r="L50" s="59"/>
      <c r="M50" s="60" t="s">
        <v>28</v>
      </c>
      <c r="N50" s="60" t="s">
        <v>127</v>
      </c>
      <c r="O50" s="61">
        <v>7.7189283333333298</v>
      </c>
      <c r="P50" s="62" t="s">
        <v>30</v>
      </c>
    </row>
    <row r="51" spans="1:16" x14ac:dyDescent="0.2">
      <c r="A51" s="75" t="s">
        <v>61</v>
      </c>
      <c r="B51" s="53" t="s">
        <v>32</v>
      </c>
      <c r="C51" s="53"/>
      <c r="D51" s="53" t="s">
        <v>26</v>
      </c>
      <c r="E51" s="54">
        <v>522993.45431666198</v>
      </c>
      <c r="F51" s="54" t="s">
        <v>28</v>
      </c>
      <c r="G51" s="55" t="s">
        <v>28</v>
      </c>
      <c r="H51" s="56" t="s">
        <v>28</v>
      </c>
      <c r="I51" s="56">
        <v>44.3748687192533</v>
      </c>
      <c r="J51" s="57" t="s">
        <v>28</v>
      </c>
      <c r="K51" s="58" t="s">
        <v>28</v>
      </c>
      <c r="L51" s="59"/>
      <c r="M51" s="60" t="s">
        <v>28</v>
      </c>
      <c r="N51" s="60" t="s">
        <v>103</v>
      </c>
      <c r="O51" s="61">
        <v>7.7188983333333301</v>
      </c>
      <c r="P51" s="62" t="s">
        <v>30</v>
      </c>
    </row>
    <row r="52" spans="1:16" x14ac:dyDescent="0.2">
      <c r="A52" s="75" t="s">
        <v>62</v>
      </c>
      <c r="B52" s="53" t="s">
        <v>32</v>
      </c>
      <c r="C52" s="53"/>
      <c r="D52" s="53" t="s">
        <v>26</v>
      </c>
      <c r="E52" s="54">
        <v>515900.51618341601</v>
      </c>
      <c r="F52" s="54" t="s">
        <v>28</v>
      </c>
      <c r="G52" s="55" t="s">
        <v>28</v>
      </c>
      <c r="H52" s="56" t="s">
        <v>28</v>
      </c>
      <c r="I52" s="56">
        <v>43.773048188042601</v>
      </c>
      <c r="J52" s="57" t="s">
        <v>28</v>
      </c>
      <c r="K52" s="58" t="s">
        <v>28</v>
      </c>
      <c r="L52" s="59"/>
      <c r="M52" s="60" t="s">
        <v>28</v>
      </c>
      <c r="N52" s="60" t="s">
        <v>103</v>
      </c>
      <c r="O52" s="61">
        <v>7.7594483333333297</v>
      </c>
      <c r="P52" s="62" t="s">
        <v>30</v>
      </c>
    </row>
    <row r="53" spans="1:16" x14ac:dyDescent="0.2">
      <c r="A53" s="75" t="s">
        <v>124</v>
      </c>
      <c r="B53" s="53" t="s">
        <v>32</v>
      </c>
      <c r="C53" s="53"/>
      <c r="D53" s="53" t="s">
        <v>26</v>
      </c>
      <c r="E53" s="54">
        <v>400920.44798760273</v>
      </c>
      <c r="F53" s="54" t="s">
        <v>28</v>
      </c>
      <c r="G53" s="55" t="s">
        <v>28</v>
      </c>
      <c r="H53" s="56" t="s">
        <v>28</v>
      </c>
      <c r="I53" s="56">
        <v>34.017236926147298</v>
      </c>
      <c r="J53" s="57" t="s">
        <v>28</v>
      </c>
      <c r="K53" s="58" t="s">
        <v>28</v>
      </c>
      <c r="L53" s="59"/>
      <c r="M53" s="60" t="s">
        <v>28</v>
      </c>
      <c r="N53" s="60" t="s">
        <v>103</v>
      </c>
      <c r="O53" s="61">
        <v>7.7603249999999999</v>
      </c>
      <c r="P53" s="62" t="s">
        <v>30</v>
      </c>
    </row>
    <row r="54" spans="1:16" x14ac:dyDescent="0.2">
      <c r="A54" s="75" t="s">
        <v>125</v>
      </c>
      <c r="B54" s="53" t="s">
        <v>32</v>
      </c>
      <c r="C54" s="53"/>
      <c r="D54" s="53" t="s">
        <v>26</v>
      </c>
      <c r="E54" s="54">
        <v>566431.24794201786</v>
      </c>
      <c r="F54" s="54" t="s">
        <v>28</v>
      </c>
      <c r="G54" s="55" t="s">
        <v>28</v>
      </c>
      <c r="H54" s="56" t="s">
        <v>28</v>
      </c>
      <c r="I54" s="56">
        <v>48.060471997209703</v>
      </c>
      <c r="J54" s="57" t="s">
        <v>28</v>
      </c>
      <c r="K54" s="58" t="s">
        <v>28</v>
      </c>
      <c r="L54" s="59"/>
      <c r="M54" s="60" t="s">
        <v>28</v>
      </c>
      <c r="N54" s="60" t="s">
        <v>103</v>
      </c>
      <c r="O54" s="61">
        <v>7.8418433333333297</v>
      </c>
      <c r="P54" s="62" t="s">
        <v>30</v>
      </c>
    </row>
    <row r="55" spans="1:16" x14ac:dyDescent="0.2">
      <c r="A55" s="75" t="s">
        <v>126</v>
      </c>
      <c r="B55" s="53" t="s">
        <v>32</v>
      </c>
      <c r="C55" s="53"/>
      <c r="D55" s="53" t="s">
        <v>26</v>
      </c>
      <c r="E55" s="54">
        <v>475924.94757633732</v>
      </c>
      <c r="F55" s="54" t="s">
        <v>28</v>
      </c>
      <c r="G55" s="55" t="s">
        <v>28</v>
      </c>
      <c r="H55" s="56" t="s">
        <v>28</v>
      </c>
      <c r="I55" s="56">
        <v>40.381207249546698</v>
      </c>
      <c r="J55" s="57" t="s">
        <v>28</v>
      </c>
      <c r="K55" s="58" t="s">
        <v>28</v>
      </c>
      <c r="L55" s="59"/>
      <c r="M55" s="60" t="s">
        <v>28</v>
      </c>
      <c r="N55" s="60" t="s">
        <v>103</v>
      </c>
      <c r="O55" s="61">
        <v>7.9636466666666603</v>
      </c>
      <c r="P55" s="62" t="s">
        <v>30</v>
      </c>
    </row>
    <row r="56" spans="1:16" x14ac:dyDescent="0.2">
      <c r="A56" s="75" t="s">
        <v>63</v>
      </c>
      <c r="B56" s="53" t="s">
        <v>32</v>
      </c>
      <c r="C56" s="53"/>
      <c r="D56" s="53" t="s">
        <v>26</v>
      </c>
      <c r="E56" s="54">
        <v>509185.65112420998</v>
      </c>
      <c r="F56" s="54" t="s">
        <v>28</v>
      </c>
      <c r="G56" s="55" t="s">
        <v>28</v>
      </c>
      <c r="H56" s="56" t="s">
        <v>28</v>
      </c>
      <c r="I56" s="56">
        <v>43.203306343263598</v>
      </c>
      <c r="J56" s="57" t="s">
        <v>28</v>
      </c>
      <c r="K56" s="58" t="s">
        <v>28</v>
      </c>
      <c r="L56" s="59"/>
      <c r="M56" s="60" t="s">
        <v>28</v>
      </c>
      <c r="N56" s="60" t="s">
        <v>103</v>
      </c>
      <c r="O56" s="61">
        <v>7.8004199999999999</v>
      </c>
      <c r="P56" s="62" t="s">
        <v>30</v>
      </c>
    </row>
    <row r="57" spans="1:16" x14ac:dyDescent="0.2">
      <c r="A57" s="75" t="s">
        <v>64</v>
      </c>
      <c r="B57" s="53" t="s">
        <v>32</v>
      </c>
      <c r="C57" s="53"/>
      <c r="D57" s="53" t="s">
        <v>26</v>
      </c>
      <c r="E57" s="54">
        <v>514825.282106695</v>
      </c>
      <c r="F57" s="54" t="s">
        <v>28</v>
      </c>
      <c r="G57" s="55" t="s">
        <v>28</v>
      </c>
      <c r="H57" s="56" t="s">
        <v>28</v>
      </c>
      <c r="I57" s="56">
        <v>43.681816891354003</v>
      </c>
      <c r="J57" s="57" t="s">
        <v>28</v>
      </c>
      <c r="K57" s="58" t="s">
        <v>28</v>
      </c>
      <c r="L57" s="59"/>
      <c r="M57" s="60" t="s">
        <v>28</v>
      </c>
      <c r="N57" s="60" t="s">
        <v>103</v>
      </c>
      <c r="O57" s="61">
        <v>7.7595366666666603</v>
      </c>
      <c r="P57" s="62" t="s">
        <v>30</v>
      </c>
    </row>
    <row r="58" spans="1:16" ht="12" thickBot="1" x14ac:dyDescent="0.25">
      <c r="A58" s="76" t="s">
        <v>65</v>
      </c>
      <c r="B58" s="64" t="s">
        <v>32</v>
      </c>
      <c r="C58" s="64"/>
      <c r="D58" s="64" t="s">
        <v>26</v>
      </c>
      <c r="E58" s="65">
        <v>505023.73376209103</v>
      </c>
      <c r="F58" s="65" t="s">
        <v>28</v>
      </c>
      <c r="G58" s="66" t="s">
        <v>28</v>
      </c>
      <c r="H58" s="67" t="s">
        <v>28</v>
      </c>
      <c r="I58" s="67">
        <v>42.850176614698</v>
      </c>
      <c r="J58" s="68" t="s">
        <v>28</v>
      </c>
      <c r="K58" s="69" t="s">
        <v>28</v>
      </c>
      <c r="L58" s="70"/>
      <c r="M58" s="71" t="s">
        <v>28</v>
      </c>
      <c r="N58" s="71" t="s">
        <v>103</v>
      </c>
      <c r="O58" s="72">
        <v>7.7192649999999903</v>
      </c>
      <c r="P58" s="73" t="s">
        <v>30</v>
      </c>
    </row>
    <row r="59" spans="1:16" x14ac:dyDescent="0.2">
      <c r="A59" s="77" t="s">
        <v>66</v>
      </c>
      <c r="B59" s="42" t="s">
        <v>32</v>
      </c>
      <c r="C59" s="42"/>
      <c r="D59" s="42" t="s">
        <v>26</v>
      </c>
      <c r="E59" s="43">
        <v>570548.13165099605</v>
      </c>
      <c r="F59" s="43" t="s">
        <v>28</v>
      </c>
      <c r="G59" s="44" t="s">
        <v>28</v>
      </c>
      <c r="H59" s="45" t="s">
        <v>28</v>
      </c>
      <c r="I59" s="45">
        <v>48.4097807172529</v>
      </c>
      <c r="J59" s="46" t="s">
        <v>28</v>
      </c>
      <c r="K59" s="47" t="s">
        <v>28</v>
      </c>
      <c r="L59" s="48"/>
      <c r="M59" s="49" t="s">
        <v>28</v>
      </c>
      <c r="N59" s="49" t="s">
        <v>103</v>
      </c>
      <c r="O59" s="50">
        <v>7.92204833333333</v>
      </c>
      <c r="P59" s="51" t="s">
        <v>30</v>
      </c>
    </row>
    <row r="60" spans="1:16" x14ac:dyDescent="0.2">
      <c r="A60" s="78" t="s">
        <v>67</v>
      </c>
      <c r="B60" s="53" t="s">
        <v>32</v>
      </c>
      <c r="C60" s="53"/>
      <c r="D60" s="53" t="s">
        <v>26</v>
      </c>
      <c r="E60" s="54">
        <v>636213.72752950713</v>
      </c>
      <c r="F60" s="54" t="s">
        <v>28</v>
      </c>
      <c r="G60" s="55" t="s">
        <v>28</v>
      </c>
      <c r="H60" s="56" t="s">
        <v>28</v>
      </c>
      <c r="I60" s="56">
        <v>53.981365165260499</v>
      </c>
      <c r="J60" s="57" t="s">
        <v>28</v>
      </c>
      <c r="K60" s="58" t="s">
        <v>28</v>
      </c>
      <c r="L60" s="59" t="s">
        <v>111</v>
      </c>
      <c r="M60" s="60" t="s">
        <v>28</v>
      </c>
      <c r="N60" s="60" t="s">
        <v>103</v>
      </c>
      <c r="O60" s="61">
        <v>8.0033200000000004</v>
      </c>
      <c r="P60" s="62" t="s">
        <v>30</v>
      </c>
    </row>
    <row r="61" spans="1:16" x14ac:dyDescent="0.2">
      <c r="A61" s="78" t="s">
        <v>68</v>
      </c>
      <c r="B61" s="53" t="s">
        <v>32</v>
      </c>
      <c r="C61" s="53"/>
      <c r="D61" s="53" t="s">
        <v>26</v>
      </c>
      <c r="E61" s="54">
        <v>573402.73395548796</v>
      </c>
      <c r="F61" s="54" t="s">
        <v>28</v>
      </c>
      <c r="G61" s="55" t="s">
        <v>28</v>
      </c>
      <c r="H61" s="56" t="s">
        <v>28</v>
      </c>
      <c r="I61" s="56">
        <v>48.651987577514703</v>
      </c>
      <c r="J61" s="57" t="s">
        <v>28</v>
      </c>
      <c r="K61" s="58" t="s">
        <v>28</v>
      </c>
      <c r="L61" s="59"/>
      <c r="M61" s="60" t="s">
        <v>28</v>
      </c>
      <c r="N61" s="60" t="s">
        <v>103</v>
      </c>
      <c r="O61" s="61">
        <v>7.92190833333333</v>
      </c>
      <c r="P61" s="62" t="s">
        <v>30</v>
      </c>
    </row>
    <row r="62" spans="1:16" x14ac:dyDescent="0.2">
      <c r="A62" s="78" t="s">
        <v>69</v>
      </c>
      <c r="B62" s="53" t="s">
        <v>32</v>
      </c>
      <c r="C62" s="53"/>
      <c r="D62" s="53" t="s">
        <v>26</v>
      </c>
      <c r="E62" s="54">
        <v>570650.56115356297</v>
      </c>
      <c r="F62" s="54" t="s">
        <v>28</v>
      </c>
      <c r="G62" s="55" t="s">
        <v>28</v>
      </c>
      <c r="H62" s="56" t="s">
        <v>28</v>
      </c>
      <c r="I62" s="56">
        <v>48.418471640039499</v>
      </c>
      <c r="J62" s="57" t="s">
        <v>28</v>
      </c>
      <c r="K62" s="58" t="s">
        <v>28</v>
      </c>
      <c r="L62" s="59"/>
      <c r="M62" s="60" t="s">
        <v>28</v>
      </c>
      <c r="N62" s="60" t="s">
        <v>103</v>
      </c>
      <c r="O62" s="61">
        <v>7.92177666666666</v>
      </c>
      <c r="P62" s="62" t="s">
        <v>30</v>
      </c>
    </row>
    <row r="63" spans="1:16" x14ac:dyDescent="0.2">
      <c r="A63" s="78" t="s">
        <v>70</v>
      </c>
      <c r="B63" s="53" t="s">
        <v>32</v>
      </c>
      <c r="C63" s="53"/>
      <c r="D63" s="53" t="s">
        <v>26</v>
      </c>
      <c r="E63" s="54">
        <v>561366.94824062195</v>
      </c>
      <c r="F63" s="54" t="s">
        <v>28</v>
      </c>
      <c r="G63" s="55" t="s">
        <v>28</v>
      </c>
      <c r="H63" s="56" t="s">
        <v>28</v>
      </c>
      <c r="I63" s="56">
        <v>47.630777069769302</v>
      </c>
      <c r="J63" s="57" t="s">
        <v>28</v>
      </c>
      <c r="K63" s="58" t="s">
        <v>28</v>
      </c>
      <c r="L63" s="59"/>
      <c r="M63" s="60" t="s">
        <v>28</v>
      </c>
      <c r="N63" s="60" t="s">
        <v>103</v>
      </c>
      <c r="O63" s="61">
        <v>8.1262883333333296</v>
      </c>
      <c r="P63" s="62" t="s">
        <v>30</v>
      </c>
    </row>
    <row r="64" spans="1:16" x14ac:dyDescent="0.2">
      <c r="A64" s="78" t="s">
        <v>71</v>
      </c>
      <c r="B64" s="53" t="s">
        <v>32</v>
      </c>
      <c r="C64" s="53"/>
      <c r="D64" s="53" t="s">
        <v>26</v>
      </c>
      <c r="E64" s="54">
        <v>591753.44467828597</v>
      </c>
      <c r="F64" s="54" t="s">
        <v>28</v>
      </c>
      <c r="G64" s="55" t="s">
        <v>28</v>
      </c>
      <c r="H64" s="56" t="s">
        <v>28</v>
      </c>
      <c r="I64" s="56">
        <v>50.2090058776636</v>
      </c>
      <c r="J64" s="57" t="s">
        <v>28</v>
      </c>
      <c r="K64" s="58" t="s">
        <v>28</v>
      </c>
      <c r="L64" s="59" t="s">
        <v>111</v>
      </c>
      <c r="M64" s="60" t="s">
        <v>28</v>
      </c>
      <c r="N64" s="60" t="s">
        <v>103</v>
      </c>
      <c r="O64" s="61">
        <v>7.8798883333333301</v>
      </c>
      <c r="P64" s="62" t="s">
        <v>30</v>
      </c>
    </row>
    <row r="65" spans="1:16" x14ac:dyDescent="0.2">
      <c r="A65" s="78" t="s">
        <v>72</v>
      </c>
      <c r="B65" s="53" t="s">
        <v>32</v>
      </c>
      <c r="C65" s="53"/>
      <c r="D65" s="53" t="s">
        <v>26</v>
      </c>
      <c r="E65" s="54">
        <v>560669.56932789099</v>
      </c>
      <c r="F65" s="54" t="s">
        <v>28</v>
      </c>
      <c r="G65" s="55" t="s">
        <v>28</v>
      </c>
      <c r="H65" s="56" t="s">
        <v>28</v>
      </c>
      <c r="I65" s="56">
        <v>47.571605970313598</v>
      </c>
      <c r="J65" s="57" t="s">
        <v>28</v>
      </c>
      <c r="K65" s="58" t="s">
        <v>28</v>
      </c>
      <c r="L65" s="59"/>
      <c r="M65" s="60" t="s">
        <v>28</v>
      </c>
      <c r="N65" s="60" t="s">
        <v>103</v>
      </c>
      <c r="O65" s="61">
        <v>7.9630116666666604</v>
      </c>
      <c r="P65" s="62" t="s">
        <v>30</v>
      </c>
    </row>
    <row r="66" spans="1:16" x14ac:dyDescent="0.2">
      <c r="A66" s="78" t="s">
        <v>73</v>
      </c>
      <c r="B66" s="53" t="s">
        <v>32</v>
      </c>
      <c r="C66" s="53"/>
      <c r="D66" s="53" t="s">
        <v>26</v>
      </c>
      <c r="E66" s="54">
        <v>588566.23702833802</v>
      </c>
      <c r="F66" s="54" t="s">
        <v>28</v>
      </c>
      <c r="G66" s="55" t="s">
        <v>28</v>
      </c>
      <c r="H66" s="56" t="s">
        <v>28</v>
      </c>
      <c r="I66" s="56">
        <v>49.938578169859397</v>
      </c>
      <c r="J66" s="57" t="s">
        <v>28</v>
      </c>
      <c r="K66" s="58" t="s">
        <v>28</v>
      </c>
      <c r="L66" s="59"/>
      <c r="M66" s="60" t="s">
        <v>28</v>
      </c>
      <c r="N66" s="60" t="s">
        <v>103</v>
      </c>
      <c r="O66" s="61">
        <v>7.8405133333333303</v>
      </c>
      <c r="P66" s="62" t="s">
        <v>30</v>
      </c>
    </row>
    <row r="67" spans="1:16" x14ac:dyDescent="0.2">
      <c r="A67" s="78" t="s">
        <v>74</v>
      </c>
      <c r="B67" s="53" t="s">
        <v>32</v>
      </c>
      <c r="C67" s="53"/>
      <c r="D67" s="53" t="s">
        <v>26</v>
      </c>
      <c r="E67" s="54">
        <v>574785.22563625302</v>
      </c>
      <c r="F67" s="54" t="s">
        <v>28</v>
      </c>
      <c r="G67" s="55" t="s">
        <v>28</v>
      </c>
      <c r="H67" s="56" t="s">
        <v>28</v>
      </c>
      <c r="I67" s="56">
        <v>48.769289020454501</v>
      </c>
      <c r="J67" s="57" t="s">
        <v>28</v>
      </c>
      <c r="K67" s="58" t="s">
        <v>28</v>
      </c>
      <c r="L67" s="59"/>
      <c r="M67" s="60" t="s">
        <v>28</v>
      </c>
      <c r="N67" s="60" t="s">
        <v>103</v>
      </c>
      <c r="O67" s="61">
        <v>7.8406216666666602</v>
      </c>
      <c r="P67" s="62" t="s">
        <v>30</v>
      </c>
    </row>
    <row r="68" spans="1:16" x14ac:dyDescent="0.2">
      <c r="A68" s="78" t="s">
        <v>75</v>
      </c>
      <c r="B68" s="53" t="s">
        <v>32</v>
      </c>
      <c r="C68" s="53"/>
      <c r="D68" s="53" t="s">
        <v>26</v>
      </c>
      <c r="E68" s="54">
        <v>574275.79136646702</v>
      </c>
      <c r="F68" s="54" t="s">
        <v>28</v>
      </c>
      <c r="G68" s="55" t="s">
        <v>28</v>
      </c>
      <c r="H68" s="56" t="s">
        <v>28</v>
      </c>
      <c r="I68" s="56">
        <v>48.726064619352897</v>
      </c>
      <c r="J68" s="57" t="s">
        <v>28</v>
      </c>
      <c r="K68" s="58" t="s">
        <v>28</v>
      </c>
      <c r="L68" s="59"/>
      <c r="M68" s="60" t="s">
        <v>28</v>
      </c>
      <c r="N68" s="60" t="s">
        <v>103</v>
      </c>
      <c r="O68" s="61">
        <v>7.84055666666666</v>
      </c>
      <c r="P68" s="62" t="s">
        <v>30</v>
      </c>
    </row>
    <row r="69" spans="1:16" x14ac:dyDescent="0.2">
      <c r="A69" s="78" t="s">
        <v>76</v>
      </c>
      <c r="B69" s="53" t="s">
        <v>32</v>
      </c>
      <c r="C69" s="53"/>
      <c r="D69" s="53" t="s">
        <v>26</v>
      </c>
      <c r="E69" s="54">
        <v>584430.20612822997</v>
      </c>
      <c r="F69" s="54" t="s">
        <v>28</v>
      </c>
      <c r="G69" s="55" t="s">
        <v>28</v>
      </c>
      <c r="H69" s="56" t="s">
        <v>28</v>
      </c>
      <c r="I69" s="56">
        <v>49.587644851868099</v>
      </c>
      <c r="J69" s="57" t="s">
        <v>28</v>
      </c>
      <c r="K69" s="58" t="s">
        <v>28</v>
      </c>
      <c r="L69" s="59"/>
      <c r="M69" s="60" t="s">
        <v>28</v>
      </c>
      <c r="N69" s="60" t="s">
        <v>103</v>
      </c>
      <c r="O69" s="61">
        <v>7.8406533333333304</v>
      </c>
      <c r="P69" s="62" t="s">
        <v>30</v>
      </c>
    </row>
    <row r="70" spans="1:16" x14ac:dyDescent="0.2">
      <c r="A70" s="78" t="s">
        <v>77</v>
      </c>
      <c r="B70" s="53" t="s">
        <v>32</v>
      </c>
      <c r="C70" s="53"/>
      <c r="D70" s="53" t="s">
        <v>26</v>
      </c>
      <c r="E70" s="54">
        <v>561428.05262946803</v>
      </c>
      <c r="F70" s="54" t="s">
        <v>28</v>
      </c>
      <c r="G70" s="55" t="s">
        <v>28</v>
      </c>
      <c r="H70" s="56" t="s">
        <v>28</v>
      </c>
      <c r="I70" s="56">
        <v>47.635961645619801</v>
      </c>
      <c r="J70" s="57" t="s">
        <v>28</v>
      </c>
      <c r="K70" s="58" t="s">
        <v>28</v>
      </c>
      <c r="L70" s="59"/>
      <c r="M70" s="60" t="s">
        <v>28</v>
      </c>
      <c r="N70" s="60" t="s">
        <v>103</v>
      </c>
      <c r="O70" s="61">
        <v>7.7997366666666599</v>
      </c>
      <c r="P70" s="62" t="s">
        <v>30</v>
      </c>
    </row>
    <row r="71" spans="1:16" x14ac:dyDescent="0.2">
      <c r="A71" s="78" t="s">
        <v>78</v>
      </c>
      <c r="B71" s="53" t="s">
        <v>32</v>
      </c>
      <c r="C71" s="53"/>
      <c r="D71" s="53" t="s">
        <v>26</v>
      </c>
      <c r="E71" s="54">
        <v>565317.47290337796</v>
      </c>
      <c r="F71" s="54" t="s">
        <v>28</v>
      </c>
      <c r="G71" s="55" t="s">
        <v>28</v>
      </c>
      <c r="H71" s="56" t="s">
        <v>28</v>
      </c>
      <c r="I71" s="56">
        <v>47.965970582871599</v>
      </c>
      <c r="J71" s="57" t="s">
        <v>28</v>
      </c>
      <c r="K71" s="58" t="s">
        <v>28</v>
      </c>
      <c r="L71" s="59"/>
      <c r="M71" s="60" t="s">
        <v>28</v>
      </c>
      <c r="N71" s="60" t="s">
        <v>103</v>
      </c>
      <c r="O71" s="61">
        <v>7.7995549999999998</v>
      </c>
      <c r="P71" s="62" t="s">
        <v>30</v>
      </c>
    </row>
    <row r="72" spans="1:16" x14ac:dyDescent="0.2">
      <c r="A72" s="78" t="s">
        <v>79</v>
      </c>
      <c r="B72" s="53" t="s">
        <v>32</v>
      </c>
      <c r="C72" s="53"/>
      <c r="D72" s="53" t="s">
        <v>26</v>
      </c>
      <c r="E72" s="54">
        <v>571113.04508226702</v>
      </c>
      <c r="F72" s="54" t="s">
        <v>28</v>
      </c>
      <c r="G72" s="55" t="s">
        <v>28</v>
      </c>
      <c r="H72" s="56" t="s">
        <v>28</v>
      </c>
      <c r="I72" s="56">
        <v>48.457712405773002</v>
      </c>
      <c r="J72" s="57" t="s">
        <v>28</v>
      </c>
      <c r="K72" s="58" t="s">
        <v>28</v>
      </c>
      <c r="L72" s="59"/>
      <c r="M72" s="60" t="s">
        <v>28</v>
      </c>
      <c r="N72" s="60" t="s">
        <v>103</v>
      </c>
      <c r="O72" s="61">
        <v>7.8408266666666604</v>
      </c>
      <c r="P72" s="62" t="s">
        <v>30</v>
      </c>
    </row>
    <row r="73" spans="1:16" x14ac:dyDescent="0.2">
      <c r="A73" s="78" t="s">
        <v>80</v>
      </c>
      <c r="B73" s="53" t="s">
        <v>32</v>
      </c>
      <c r="C73" s="53"/>
      <c r="D73" s="53" t="s">
        <v>26</v>
      </c>
      <c r="E73" s="54">
        <v>572801.91829684004</v>
      </c>
      <c r="F73" s="54" t="s">
        <v>28</v>
      </c>
      <c r="G73" s="55" t="s">
        <v>28</v>
      </c>
      <c r="H73" s="56" t="s">
        <v>28</v>
      </c>
      <c r="I73" s="56">
        <v>48.601009662290402</v>
      </c>
      <c r="J73" s="57" t="s">
        <v>28</v>
      </c>
      <c r="K73" s="58" t="s">
        <v>28</v>
      </c>
      <c r="L73" s="59"/>
      <c r="M73" s="60" t="s">
        <v>28</v>
      </c>
      <c r="N73" s="60" t="s">
        <v>103</v>
      </c>
      <c r="O73" s="61">
        <v>7.8003016666666598</v>
      </c>
      <c r="P73" s="62" t="s">
        <v>30</v>
      </c>
    </row>
    <row r="74" spans="1:16" x14ac:dyDescent="0.2">
      <c r="A74" s="78" t="s">
        <v>81</v>
      </c>
      <c r="B74" s="53" t="s">
        <v>32</v>
      </c>
      <c r="C74" s="53"/>
      <c r="D74" s="53" t="s">
        <v>26</v>
      </c>
      <c r="E74" s="54">
        <v>594621.36434964999</v>
      </c>
      <c r="F74" s="54" t="s">
        <v>28</v>
      </c>
      <c r="G74" s="55" t="s">
        <v>28</v>
      </c>
      <c r="H74" s="56" t="s">
        <v>28</v>
      </c>
      <c r="I74" s="56">
        <v>50.452342687835397</v>
      </c>
      <c r="J74" s="57" t="s">
        <v>28</v>
      </c>
      <c r="K74" s="58" t="s">
        <v>28</v>
      </c>
      <c r="L74" s="59" t="s">
        <v>111</v>
      </c>
      <c r="M74" s="60" t="s">
        <v>28</v>
      </c>
      <c r="N74" s="60" t="s">
        <v>103</v>
      </c>
      <c r="O74" s="61">
        <v>7.8814799999999998</v>
      </c>
      <c r="P74" s="62" t="s">
        <v>30</v>
      </c>
    </row>
    <row r="75" spans="1:16" x14ac:dyDescent="0.2">
      <c r="A75" s="78" t="s">
        <v>82</v>
      </c>
      <c r="B75" s="53" t="s">
        <v>32</v>
      </c>
      <c r="C75" s="53"/>
      <c r="D75" s="53" t="s">
        <v>26</v>
      </c>
      <c r="E75" s="54">
        <v>584641.57597366697</v>
      </c>
      <c r="F75" s="54" t="s">
        <v>28</v>
      </c>
      <c r="G75" s="55" t="s">
        <v>28</v>
      </c>
      <c r="H75" s="56" t="s">
        <v>28</v>
      </c>
      <c r="I75" s="56">
        <v>49.605579128224903</v>
      </c>
      <c r="J75" s="57" t="s">
        <v>28</v>
      </c>
      <c r="K75" s="58" t="s">
        <v>28</v>
      </c>
      <c r="L75" s="59"/>
      <c r="M75" s="60" t="s">
        <v>28</v>
      </c>
      <c r="N75" s="60" t="s">
        <v>103</v>
      </c>
      <c r="O75" s="61">
        <v>7.7998916666666602</v>
      </c>
      <c r="P75" s="62" t="s">
        <v>30</v>
      </c>
    </row>
    <row r="76" spans="1:16" x14ac:dyDescent="0.2">
      <c r="A76" s="78" t="s">
        <v>83</v>
      </c>
      <c r="B76" s="53" t="s">
        <v>32</v>
      </c>
      <c r="C76" s="53"/>
      <c r="D76" s="53" t="s">
        <v>26</v>
      </c>
      <c r="E76" s="54">
        <v>566692.58811247791</v>
      </c>
      <c r="F76" s="54" t="s">
        <v>28</v>
      </c>
      <c r="G76" s="55" t="s">
        <v>28</v>
      </c>
      <c r="H76" s="56" t="s">
        <v>28</v>
      </c>
      <c r="I76" s="56">
        <v>48.082646148070502</v>
      </c>
      <c r="J76" s="57" t="s">
        <v>28</v>
      </c>
      <c r="K76" s="58" t="s">
        <v>28</v>
      </c>
      <c r="L76" s="59"/>
      <c r="M76" s="60" t="s">
        <v>28</v>
      </c>
      <c r="N76" s="60" t="s">
        <v>103</v>
      </c>
      <c r="O76" s="61">
        <v>7.8820183333333302</v>
      </c>
      <c r="P76" s="62" t="s">
        <v>30</v>
      </c>
    </row>
    <row r="77" spans="1:16" x14ac:dyDescent="0.2">
      <c r="A77" s="78" t="s">
        <v>84</v>
      </c>
      <c r="B77" s="53" t="s">
        <v>32</v>
      </c>
      <c r="C77" s="53"/>
      <c r="D77" s="53" t="s">
        <v>26</v>
      </c>
      <c r="E77" s="54">
        <v>564124.09670411504</v>
      </c>
      <c r="F77" s="54" t="s">
        <v>28</v>
      </c>
      <c r="G77" s="55" t="s">
        <v>28</v>
      </c>
      <c r="H77" s="56" t="s">
        <v>28</v>
      </c>
      <c r="I77" s="56">
        <v>47.864715181417097</v>
      </c>
      <c r="J77" s="57" t="s">
        <v>28</v>
      </c>
      <c r="K77" s="58" t="s">
        <v>28</v>
      </c>
      <c r="L77" s="59"/>
      <c r="M77" s="60" t="s">
        <v>28</v>
      </c>
      <c r="N77" s="60" t="s">
        <v>103</v>
      </c>
      <c r="O77" s="61">
        <v>7.84100166666666</v>
      </c>
      <c r="P77" s="62" t="s">
        <v>30</v>
      </c>
    </row>
    <row r="78" spans="1:16" x14ac:dyDescent="0.2">
      <c r="A78" s="78" t="s">
        <v>85</v>
      </c>
      <c r="B78" s="53" t="s">
        <v>32</v>
      </c>
      <c r="C78" s="53"/>
      <c r="D78" s="53" t="s">
        <v>26</v>
      </c>
      <c r="E78" s="54">
        <v>509301.02856095298</v>
      </c>
      <c r="F78" s="54" t="s">
        <v>28</v>
      </c>
      <c r="G78" s="55" t="s">
        <v>28</v>
      </c>
      <c r="H78" s="56" t="s">
        <v>28</v>
      </c>
      <c r="I78" s="56">
        <v>43.2130958703912</v>
      </c>
      <c r="J78" s="57" t="s">
        <v>28</v>
      </c>
      <c r="K78" s="58" t="s">
        <v>28</v>
      </c>
      <c r="L78" s="59"/>
      <c r="M78" s="60" t="s">
        <v>28</v>
      </c>
      <c r="N78" s="60" t="s">
        <v>103</v>
      </c>
      <c r="O78" s="61">
        <v>7.7999450000000001</v>
      </c>
      <c r="P78" s="62" t="s">
        <v>30</v>
      </c>
    </row>
    <row r="79" spans="1:16" x14ac:dyDescent="0.2">
      <c r="A79" s="78" t="s">
        <v>86</v>
      </c>
      <c r="B79" s="53" t="s">
        <v>32</v>
      </c>
      <c r="C79" s="53"/>
      <c r="D79" s="53" t="s">
        <v>26</v>
      </c>
      <c r="E79" s="54">
        <v>597716.33243369195</v>
      </c>
      <c r="F79" s="54" t="s">
        <v>28</v>
      </c>
      <c r="G79" s="55" t="s">
        <v>28</v>
      </c>
      <c r="H79" s="56" t="s">
        <v>28</v>
      </c>
      <c r="I79" s="56">
        <v>50.714944067042097</v>
      </c>
      <c r="J79" s="57" t="s">
        <v>28</v>
      </c>
      <c r="K79" s="58" t="s">
        <v>28</v>
      </c>
      <c r="L79" s="59" t="s">
        <v>111</v>
      </c>
      <c r="M79" s="60" t="s">
        <v>28</v>
      </c>
      <c r="N79" s="60" t="s">
        <v>103</v>
      </c>
      <c r="O79" s="61">
        <v>7.8000683333333303</v>
      </c>
      <c r="P79" s="62" t="s">
        <v>30</v>
      </c>
    </row>
    <row r="80" spans="1:16" x14ac:dyDescent="0.2">
      <c r="A80" s="78" t="s">
        <v>87</v>
      </c>
      <c r="B80" s="53" t="s">
        <v>32</v>
      </c>
      <c r="C80" s="53"/>
      <c r="D80" s="53" t="s">
        <v>26</v>
      </c>
      <c r="E80" s="54">
        <v>605261.17357921205</v>
      </c>
      <c r="F80" s="54" t="s">
        <v>28</v>
      </c>
      <c r="G80" s="55" t="s">
        <v>28</v>
      </c>
      <c r="H80" s="56" t="s">
        <v>28</v>
      </c>
      <c r="I80" s="56">
        <v>51.355107596005503</v>
      </c>
      <c r="J80" s="57" t="s">
        <v>28</v>
      </c>
      <c r="K80" s="58" t="s">
        <v>28</v>
      </c>
      <c r="L80" s="59" t="s">
        <v>111</v>
      </c>
      <c r="M80" s="60" t="s">
        <v>28</v>
      </c>
      <c r="N80" s="60" t="s">
        <v>103</v>
      </c>
      <c r="O80" s="61">
        <v>7.8001383333333303</v>
      </c>
      <c r="P80" s="62" t="s">
        <v>30</v>
      </c>
    </row>
    <row r="81" spans="1:16" x14ac:dyDescent="0.2">
      <c r="A81" s="78" t="s">
        <v>88</v>
      </c>
      <c r="B81" s="53" t="s">
        <v>32</v>
      </c>
      <c r="C81" s="53"/>
      <c r="D81" s="53" t="s">
        <v>26</v>
      </c>
      <c r="E81" s="54">
        <v>568553.54251921398</v>
      </c>
      <c r="F81" s="54" t="s">
        <v>28</v>
      </c>
      <c r="G81" s="55" t="s">
        <v>28</v>
      </c>
      <c r="H81" s="56" t="s">
        <v>28</v>
      </c>
      <c r="I81" s="56">
        <v>48.240544123293297</v>
      </c>
      <c r="J81" s="57" t="s">
        <v>28</v>
      </c>
      <c r="K81" s="58" t="s">
        <v>28</v>
      </c>
      <c r="L81" s="59"/>
      <c r="M81" s="60" t="s">
        <v>28</v>
      </c>
      <c r="N81" s="60" t="s">
        <v>103</v>
      </c>
      <c r="O81" s="61">
        <v>7.8406549999999999</v>
      </c>
      <c r="P81" s="62" t="s">
        <v>30</v>
      </c>
    </row>
    <row r="82" spans="1:16" ht="12" thickBot="1" x14ac:dyDescent="0.25">
      <c r="A82" s="79" t="s">
        <v>89</v>
      </c>
      <c r="B82" s="64" t="s">
        <v>32</v>
      </c>
      <c r="C82" s="64"/>
      <c r="D82" s="64" t="s">
        <v>26</v>
      </c>
      <c r="E82" s="65">
        <v>583371.90337114898</v>
      </c>
      <c r="F82" s="65" t="s">
        <v>28</v>
      </c>
      <c r="G82" s="66" t="s">
        <v>28</v>
      </c>
      <c r="H82" s="67" t="s">
        <v>28</v>
      </c>
      <c r="I82" s="67">
        <v>49.497850141201901</v>
      </c>
      <c r="J82" s="68" t="s">
        <v>28</v>
      </c>
      <c r="K82" s="69" t="s">
        <v>28</v>
      </c>
      <c r="L82" s="70"/>
      <c r="M82" s="71" t="s">
        <v>28</v>
      </c>
      <c r="N82" s="71" t="s">
        <v>103</v>
      </c>
      <c r="O82" s="72">
        <v>7.8407283333333302</v>
      </c>
      <c r="P82" s="73" t="s">
        <v>30</v>
      </c>
    </row>
    <row r="86" spans="1:16" x14ac:dyDescent="0.2">
      <c r="A86" s="3" t="s">
        <v>90</v>
      </c>
    </row>
    <row r="87" spans="1:16" x14ac:dyDescent="0.2">
      <c r="A87" s="3" t="s">
        <v>91</v>
      </c>
      <c r="C87" s="3" t="s">
        <v>92</v>
      </c>
      <c r="E87" s="22" t="s">
        <v>93</v>
      </c>
    </row>
    <row r="88" spans="1:16" x14ac:dyDescent="0.2">
      <c r="A88" s="3" t="s">
        <v>94</v>
      </c>
      <c r="E88" s="22" t="s">
        <v>95</v>
      </c>
    </row>
  </sheetData>
  <phoneticPr fontId="0" type="noConversion"/>
  <conditionalFormatting sqref="I11:I28 I32:I34 I38:I40 I44:I46 I50:I52 I56:I8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:I8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ExcelExp)</oddHeader>
    <oddFooter>&amp;L&amp;"Arial,Regular"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showGridLines="0" workbookViewId="0"/>
  </sheetViews>
  <sheetFormatPr defaultRowHeight="11.25" x14ac:dyDescent="0.2"/>
  <cols>
    <col min="1" max="1" width="14.1640625" style="3" customWidth="1"/>
    <col min="2" max="2" width="16" style="3" customWidth="1"/>
    <col min="3" max="3" width="17.83203125" style="3" customWidth="1"/>
    <col min="4" max="4" width="17.33203125" style="3" customWidth="1"/>
    <col min="5" max="6" width="15.83203125" style="22" customWidth="1"/>
    <col min="7" max="7" width="15.83203125" style="10" customWidth="1"/>
    <col min="8" max="9" width="16.83203125" style="10" customWidth="1"/>
    <col min="10" max="10" width="14.1640625" style="7" customWidth="1"/>
    <col min="11" max="11" width="11" style="8" customWidth="1"/>
    <col min="12" max="12" width="16.83203125" style="5" customWidth="1"/>
    <col min="13" max="13" width="11" style="11" customWidth="1"/>
    <col min="14" max="14" width="9.1640625" style="11" customWidth="1"/>
    <col min="15" max="15" width="9.83203125" style="1" customWidth="1"/>
    <col min="16" max="16" width="17.33203125" style="11" customWidth="1"/>
    <col min="17" max="17" width="9.83203125" style="5" customWidth="1"/>
  </cols>
  <sheetData>
    <row r="1" spans="1:17" s="20" customFormat="1" x14ac:dyDescent="0.2">
      <c r="A1" s="12"/>
      <c r="B1" s="13"/>
      <c r="C1" s="13"/>
      <c r="D1" s="13"/>
      <c r="E1" s="21"/>
      <c r="F1" s="21"/>
      <c r="G1" s="15"/>
      <c r="H1" s="15"/>
      <c r="I1" s="15"/>
      <c r="J1" s="16"/>
      <c r="K1" s="17"/>
      <c r="L1" s="18"/>
      <c r="M1" s="19"/>
      <c r="N1" s="19"/>
      <c r="O1" s="14"/>
      <c r="P1" s="19"/>
      <c r="Q1" s="18"/>
    </row>
    <row r="2" spans="1:17" x14ac:dyDescent="0.2">
      <c r="A2" s="4" t="s">
        <v>0</v>
      </c>
      <c r="C2" s="4" t="s">
        <v>1</v>
      </c>
      <c r="D2" s="4" t="s">
        <v>2</v>
      </c>
      <c r="E2" s="32" t="s">
        <v>3</v>
      </c>
      <c r="F2" s="30" t="s">
        <v>4</v>
      </c>
      <c r="G2" s="23"/>
    </row>
    <row r="3" spans="1:17" x14ac:dyDescent="0.2">
      <c r="E3" s="31"/>
      <c r="F3" s="31"/>
    </row>
    <row r="4" spans="1:17" x14ac:dyDescent="0.2">
      <c r="B4" s="9"/>
      <c r="C4" s="9"/>
      <c r="H4" s="26" t="s">
        <v>19</v>
      </c>
      <c r="I4" s="26" t="s">
        <v>21</v>
      </c>
    </row>
    <row r="5" spans="1:17" s="2" customFormat="1" x14ac:dyDescent="0.2">
      <c r="A5" s="4" t="s">
        <v>5</v>
      </c>
      <c r="B5" s="4" t="s">
        <v>6</v>
      </c>
      <c r="C5" s="4" t="s">
        <v>7</v>
      </c>
      <c r="D5" s="24" t="s">
        <v>17</v>
      </c>
      <c r="E5" s="25" t="s">
        <v>23</v>
      </c>
      <c r="F5" s="25" t="s">
        <v>14</v>
      </c>
      <c r="G5" s="26" t="s">
        <v>18</v>
      </c>
      <c r="H5" s="26" t="s">
        <v>20</v>
      </c>
      <c r="I5" s="26" t="s">
        <v>20</v>
      </c>
      <c r="J5" s="27" t="s">
        <v>10</v>
      </c>
      <c r="K5" s="28" t="s">
        <v>12</v>
      </c>
      <c r="L5" s="6" t="s">
        <v>13</v>
      </c>
      <c r="M5" s="6" t="s">
        <v>11</v>
      </c>
      <c r="N5" s="6" t="s">
        <v>9</v>
      </c>
      <c r="O5" s="29" t="s">
        <v>15</v>
      </c>
      <c r="P5" s="6" t="s">
        <v>8</v>
      </c>
      <c r="Q5" s="6" t="s">
        <v>22</v>
      </c>
    </row>
    <row r="32" spans="1:1" x14ac:dyDescent="0.2">
      <c r="A32" s="3" t="s">
        <v>16</v>
      </c>
    </row>
    <row r="40" spans="1:1" x14ac:dyDescent="0.2">
      <c r="A40" s="3" t="s">
        <v>16</v>
      </c>
    </row>
    <row r="41" spans="1:1" x14ac:dyDescent="0.2">
      <c r="A41" s="3" t="s">
        <v>16</v>
      </c>
    </row>
  </sheetData>
  <phoneticPr fontId="0" type="noConversion"/>
  <printOptions gridLinesSet="0"/>
  <pageMargins left="0.75" right="0.75" top="0.75" bottom="1" header="0.5" footer="0.5"/>
  <pageSetup orientation="landscape" r:id="rId1"/>
  <headerFooter alignWithMargins="0">
    <oddHeader>&amp;L&amp;"Arial,Regular"Component Summary: &amp;A&amp;R&amp;"Arial,Regular"&amp;D &amp;T&amp;C(ExcelExp)</oddHeader>
    <oddFooter>&amp;L&amp;"Arial,Regular"Page &amp;P of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1.25" x14ac:dyDescent="0.2"/>
  <sheetData/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85A6FAA6E68146A4ACB10423A15C02" ma:contentTypeVersion="7" ma:contentTypeDescription="Create a new document." ma:contentTypeScope="" ma:versionID="8932b6cec16a87595997fa2432b84b97">
  <xsd:schema xmlns:xsd="http://www.w3.org/2001/XMLSchema" xmlns:p="http://schemas.microsoft.com/office/2006/metadata/properties" xmlns:ns2="e910e078-8ae3-4797-8daa-c47b8ab22ef8" targetNamespace="http://schemas.microsoft.com/office/2006/metadata/properties" ma:root="true" ma:fieldsID="51d0d024448749d344118ce34196973d" ns2:_="">
    <xsd:import namespace="e910e078-8ae3-4797-8daa-c47b8ab22ef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910e078-8ae3-4797-8daa-c47b8ab22ef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e910e078-8ae3-4797-8daa-c47b8ab22ef8">Data Sheet</DocumentType>
    <TitleName xmlns="e910e078-8ae3-4797-8daa-c47b8ab22ef8">Data Sheet 1.XLSX</TitleName>
    <StageName xmlns="e910e078-8ae3-4797-8daa-c47b8ab22ef8" xsi:nil="true"/>
    <FileFormat xmlns="e910e078-8ae3-4797-8daa-c47b8ab22ef8">XLSX</FileFormat>
    <DocumentId xmlns="e910e078-8ae3-4797-8daa-c47b8ab22ef8">Data Sheet 1.XLSX</DocumentId>
    <IsDeleted xmlns="e910e078-8ae3-4797-8daa-c47b8ab22ef8">false</IsDeleted>
    <Checked_x0020_Out_x0020_To xmlns="e910e078-8ae3-4797-8daa-c47b8ab22ef8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33F5C36-5B63-4956-9319-E05C4B8842A6}"/>
</file>

<file path=customXml/itemProps2.xml><?xml version="1.0" encoding="utf-8"?>
<ds:datastoreItem xmlns:ds="http://schemas.openxmlformats.org/officeDocument/2006/customXml" ds:itemID="{99EABF4F-4B7E-4185-8D26-7A746BAEE63C}"/>
</file>

<file path=customXml/itemProps3.xml><?xml version="1.0" encoding="utf-8"?>
<ds:datastoreItem xmlns:ds="http://schemas.openxmlformats.org/officeDocument/2006/customXml" ds:itemID="{80335CFF-2855-42DC-9557-4D0B2D1A54F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TA</vt:lpstr>
      <vt:lpstr>Component</vt:lpstr>
      <vt:lpstr>Component!Print_Titles</vt:lpstr>
      <vt:lpstr>TA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cp:lastPrinted>1997-04-17T19:04:41Z</cp:lastPrinted>
  <dcterms:created xsi:type="dcterms:W3CDTF">1996-05-10T03:43:24Z</dcterms:created>
  <dcterms:modified xsi:type="dcterms:W3CDTF">2016-08-31T02:3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85A6FAA6E68146A4ACB10423A15C02</vt:lpwstr>
  </property>
</Properties>
</file>